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https://mrclmbcamacuk-my.sharepoint.com/personal/derivery_mrc-lmb_cam_ac_uk/Documents/WP_Paper_good_one/source_data/"/>
    </mc:Choice>
  </mc:AlternateContent>
  <xr:revisionPtr revIDLastSave="258" documentId="11_F25DC773A252ABDACC104845A9DB4EF65ADE58F2" xr6:coauthVersionLast="47" xr6:coauthVersionMax="47" xr10:uidLastSave="{47280BDC-893B-4CD3-86EB-0C84F50B3CA2}"/>
  <bookViews>
    <workbookView xWindow="16668" yWindow="5748" windowWidth="30960" windowHeight="12192" activeTab="2" xr2:uid="{00000000-000D-0000-FFFF-FFFF00000000}"/>
  </bookViews>
  <sheets>
    <sheet name="ED Fig.9a" sheetId="5" r:id="rId1"/>
    <sheet name="ED Fig.9b" sheetId="6" r:id="rId2"/>
    <sheet name="ED Fig.9d" sheetId="4" r:id="rId3"/>
    <sheet name="ED Fig.9f" sheetId="3" r:id="rId4"/>
    <sheet name="ED  Fig.9h" sheetId="1" r:id="rId5"/>
    <sheet name="ED Fig.9j" sheetId="2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1" l="1"/>
  <c r="E15" i="1"/>
  <c r="F15" i="1"/>
  <c r="C16" i="1"/>
  <c r="E16" i="1"/>
  <c r="F16" i="1"/>
  <c r="C17" i="1"/>
  <c r="E17" i="1"/>
  <c r="F17" i="1"/>
  <c r="B17" i="1"/>
  <c r="B16" i="1"/>
  <c r="B15" i="1"/>
</calcChain>
</file>

<file path=xl/sharedStrings.xml><?xml version="1.0" encoding="utf-8"?>
<sst xmlns="http://schemas.openxmlformats.org/spreadsheetml/2006/main" count="124" uniqueCount="65">
  <si>
    <t>Mean</t>
  </si>
  <si>
    <t>SEM</t>
  </si>
  <si>
    <t>N</t>
  </si>
  <si>
    <t>Time (min)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mean</t>
  </si>
  <si>
    <t>sem</t>
  </si>
  <si>
    <t>Isoosmotic</t>
  </si>
  <si>
    <t>Hyperosmotic</t>
  </si>
  <si>
    <t>control</t>
  </si>
  <si>
    <t>Energy depletion</t>
  </si>
  <si>
    <t>CalyculinA</t>
  </si>
  <si>
    <t>Staurosporine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number of cells</t>
  </si>
  <si>
    <t>GFP</t>
  </si>
  <si>
    <t>FusLC-GFP</t>
  </si>
  <si>
    <t>Osmolarity (mOsm/L)</t>
  </si>
  <si>
    <t>cell #1</t>
  </si>
  <si>
    <t>cell #2</t>
  </si>
  <si>
    <t>cell #3</t>
  </si>
  <si>
    <t>cell #4</t>
  </si>
  <si>
    <t>cell #5</t>
  </si>
  <si>
    <t>cell #6</t>
  </si>
  <si>
    <t>cell #7</t>
  </si>
  <si>
    <t>cell #8</t>
  </si>
  <si>
    <t>cell #9</t>
  </si>
  <si>
    <t>cell #10</t>
  </si>
  <si>
    <t>cell #11</t>
  </si>
  <si>
    <t>cell #12</t>
  </si>
  <si>
    <t>Osmolarity (mOsm /L)</t>
  </si>
  <si>
    <t>cell#1</t>
  </si>
  <si>
    <t>cell#2</t>
  </si>
  <si>
    <t>cell#3</t>
  </si>
  <si>
    <t>cell#4</t>
  </si>
  <si>
    <t>cell#5</t>
  </si>
  <si>
    <t>cell#6</t>
  </si>
  <si>
    <t>cell#7</t>
  </si>
  <si>
    <t>cell#8</t>
  </si>
  <si>
    <t>cell#9</t>
  </si>
  <si>
    <t>200 mOsm/L</t>
  </si>
  <si>
    <t>173 mOsm/L</t>
  </si>
  <si>
    <t>237 mOsm/L</t>
  </si>
  <si>
    <t>357 mOsm/L (isosmotic)</t>
  </si>
  <si>
    <t>362 mOsm/L</t>
  </si>
  <si>
    <t>367 mOsm/L</t>
  </si>
  <si>
    <t>379 mOsm/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0" fillId="0" borderId="4" xfId="0" applyBorder="1"/>
    <xf numFmtId="0" fontId="0" fillId="0" borderId="5" xfId="0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1" fillId="0" borderId="11" xfId="0" applyFont="1" applyBorder="1"/>
    <xf numFmtId="0" fontId="1" fillId="0" borderId="12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8" xfId="0" applyFont="1" applyBorder="1"/>
    <xf numFmtId="0" fontId="0" fillId="0" borderId="18" xfId="0" applyBorder="1"/>
    <xf numFmtId="0" fontId="1" fillId="0" borderId="17" xfId="0" applyFont="1" applyBorder="1" applyAlignment="1">
      <alignment horizontal="center"/>
    </xf>
    <xf numFmtId="0" fontId="0" fillId="0" borderId="17" xfId="0" applyBorder="1"/>
    <xf numFmtId="0" fontId="0" fillId="0" borderId="2" xfId="0" applyBorder="1"/>
    <xf numFmtId="0" fontId="0" fillId="0" borderId="3" xfId="0" applyBorder="1"/>
    <xf numFmtId="0" fontId="0" fillId="0" borderId="1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19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F0E1F-3D00-4683-9D4A-9F4995C2A801}">
  <dimension ref="A1:U4"/>
  <sheetViews>
    <sheetView workbookViewId="0">
      <selection activeCell="D14" sqref="D14"/>
    </sheetView>
  </sheetViews>
  <sheetFormatPr defaultRowHeight="14.4" x14ac:dyDescent="0.3"/>
  <cols>
    <col min="1" max="1" width="25.5546875" customWidth="1"/>
  </cols>
  <sheetData>
    <row r="1" spans="1:21" ht="15" thickBot="1" x14ac:dyDescent="0.35">
      <c r="A1" s="42" t="s">
        <v>35</v>
      </c>
      <c r="B1" s="36" t="s">
        <v>33</v>
      </c>
      <c r="C1" s="37"/>
      <c r="D1" s="37"/>
      <c r="E1" s="37"/>
      <c r="F1" s="37"/>
      <c r="G1" s="37"/>
      <c r="H1" s="38"/>
      <c r="I1" s="36" t="s">
        <v>34</v>
      </c>
      <c r="J1" s="37"/>
      <c r="K1" s="37"/>
      <c r="L1" s="37"/>
      <c r="M1" s="37"/>
      <c r="N1" s="37"/>
      <c r="O1" s="37"/>
      <c r="P1" s="37"/>
      <c r="Q1" s="37"/>
      <c r="R1" s="37"/>
      <c r="S1" s="37"/>
      <c r="T1" s="38"/>
      <c r="U1" s="3"/>
    </row>
    <row r="2" spans="1:21" ht="15" thickBot="1" x14ac:dyDescent="0.35">
      <c r="A2" s="42"/>
      <c r="B2" s="43" t="s">
        <v>36</v>
      </c>
      <c r="C2" s="44" t="s">
        <v>37</v>
      </c>
      <c r="D2" s="44" t="s">
        <v>38</v>
      </c>
      <c r="E2" s="44" t="s">
        <v>39</v>
      </c>
      <c r="F2" s="44" t="s">
        <v>40</v>
      </c>
      <c r="G2" s="44" t="s">
        <v>41</v>
      </c>
      <c r="H2" s="45" t="s">
        <v>42</v>
      </c>
      <c r="I2" s="43" t="s">
        <v>36</v>
      </c>
      <c r="J2" s="44" t="s">
        <v>37</v>
      </c>
      <c r="K2" s="44" t="s">
        <v>38</v>
      </c>
      <c r="L2" s="44" t="s">
        <v>39</v>
      </c>
      <c r="M2" s="44" t="s">
        <v>40</v>
      </c>
      <c r="N2" s="44" t="s">
        <v>41</v>
      </c>
      <c r="O2" s="44" t="s">
        <v>42</v>
      </c>
      <c r="P2" s="44" t="s">
        <v>43</v>
      </c>
      <c r="Q2" s="44" t="s">
        <v>44</v>
      </c>
      <c r="R2" s="44" t="s">
        <v>45</v>
      </c>
      <c r="S2" s="44" t="s">
        <v>46</v>
      </c>
      <c r="T2" s="45" t="s">
        <v>47</v>
      </c>
      <c r="U2" s="3"/>
    </row>
    <row r="3" spans="1:21" ht="15" thickBot="1" x14ac:dyDescent="0.35">
      <c r="A3" s="39">
        <v>325</v>
      </c>
      <c r="B3" s="8">
        <v>1</v>
      </c>
      <c r="C3" s="9">
        <v>1</v>
      </c>
      <c r="D3" s="9">
        <v>1</v>
      </c>
      <c r="E3" s="9">
        <v>1</v>
      </c>
      <c r="F3" s="9">
        <v>1</v>
      </c>
      <c r="G3" s="9">
        <v>1</v>
      </c>
      <c r="H3" s="10">
        <v>1</v>
      </c>
      <c r="I3" s="8">
        <v>1</v>
      </c>
      <c r="J3" s="9">
        <v>1</v>
      </c>
      <c r="K3" s="9">
        <v>1</v>
      </c>
      <c r="L3" s="9">
        <v>1</v>
      </c>
      <c r="M3" s="9">
        <v>1</v>
      </c>
      <c r="N3" s="9">
        <v>1</v>
      </c>
      <c r="O3" s="9">
        <v>1</v>
      </c>
      <c r="P3" s="9">
        <v>1</v>
      </c>
      <c r="Q3" s="9">
        <v>1</v>
      </c>
      <c r="R3" s="9">
        <v>1</v>
      </c>
      <c r="S3" s="9">
        <v>1</v>
      </c>
      <c r="T3" s="10">
        <v>1</v>
      </c>
      <c r="U3" s="1"/>
    </row>
    <row r="4" spans="1:21" ht="15" thickBot="1" x14ac:dyDescent="0.35">
      <c r="A4" s="39">
        <v>350</v>
      </c>
      <c r="B4" s="39">
        <v>1.011978</v>
      </c>
      <c r="C4" s="40">
        <v>0.97342200000000001</v>
      </c>
      <c r="D4" s="40">
        <v>1.034977</v>
      </c>
      <c r="E4" s="40">
        <v>1.0053350000000001</v>
      </c>
      <c r="F4" s="40">
        <v>1.0409919999999999</v>
      </c>
      <c r="G4" s="40">
        <v>1.0167999999999999</v>
      </c>
      <c r="H4" s="41">
        <v>1.017563</v>
      </c>
      <c r="I4" s="39">
        <v>1.012462</v>
      </c>
      <c r="J4" s="40">
        <v>1.0603590000000001</v>
      </c>
      <c r="K4" s="40">
        <v>1.060262</v>
      </c>
      <c r="L4" s="40">
        <v>0.96568600000000004</v>
      </c>
      <c r="M4" s="40">
        <v>1.1664840000000001</v>
      </c>
      <c r="N4" s="40">
        <v>0.96937600000000002</v>
      </c>
      <c r="O4" s="40">
        <v>1.0386070000000001</v>
      </c>
      <c r="P4" s="40">
        <v>1.0261279999999999</v>
      </c>
      <c r="Q4" s="40">
        <v>1.5983620000000001</v>
      </c>
      <c r="R4" s="40">
        <v>1.753846</v>
      </c>
      <c r="S4" s="40">
        <v>1.515277</v>
      </c>
      <c r="T4" s="41">
        <v>1.0110859999999999</v>
      </c>
      <c r="U4" s="1"/>
    </row>
  </sheetData>
  <mergeCells count="2">
    <mergeCell ref="B1:H1"/>
    <mergeCell ref="I1:T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63918-457D-495B-9640-FFC141C146D1}">
  <dimension ref="A1:W4"/>
  <sheetViews>
    <sheetView workbookViewId="0">
      <selection activeCell="U12" sqref="U12"/>
    </sheetView>
  </sheetViews>
  <sheetFormatPr defaultRowHeight="14.4" x14ac:dyDescent="0.3"/>
  <cols>
    <col min="1" max="1" width="24.5546875" customWidth="1"/>
  </cols>
  <sheetData>
    <row r="1" spans="1:23" ht="15" thickBot="1" x14ac:dyDescent="0.35">
      <c r="A1" s="3" t="s">
        <v>48</v>
      </c>
      <c r="B1" s="36" t="s">
        <v>33</v>
      </c>
      <c r="C1" s="37"/>
      <c r="D1" s="37"/>
      <c r="E1" s="37"/>
      <c r="F1" s="37"/>
      <c r="G1" s="37"/>
      <c r="H1" s="37"/>
      <c r="I1" s="37"/>
      <c r="J1" s="38"/>
      <c r="K1" s="36" t="s">
        <v>34</v>
      </c>
      <c r="L1" s="37"/>
      <c r="M1" s="37"/>
      <c r="N1" s="37"/>
      <c r="O1" s="37"/>
      <c r="P1" s="37"/>
      <c r="Q1" s="37"/>
      <c r="R1" s="38"/>
      <c r="S1" s="3"/>
      <c r="T1" s="3"/>
      <c r="U1" s="3"/>
      <c r="V1" s="3"/>
      <c r="W1" s="3"/>
    </row>
    <row r="2" spans="1:23" ht="15" thickBot="1" x14ac:dyDescent="0.35">
      <c r="A2" s="19"/>
      <c r="B2" s="43" t="s">
        <v>49</v>
      </c>
      <c r="C2" s="44" t="s">
        <v>50</v>
      </c>
      <c r="D2" s="44" t="s">
        <v>51</v>
      </c>
      <c r="E2" s="44" t="s">
        <v>52</v>
      </c>
      <c r="F2" s="44" t="s">
        <v>53</v>
      </c>
      <c r="G2" s="44" t="s">
        <v>54</v>
      </c>
      <c r="H2" s="44" t="s">
        <v>55</v>
      </c>
      <c r="I2" s="44" t="s">
        <v>56</v>
      </c>
      <c r="J2" s="45" t="s">
        <v>57</v>
      </c>
      <c r="K2" s="43" t="s">
        <v>49</v>
      </c>
      <c r="L2" s="44" t="s">
        <v>50</v>
      </c>
      <c r="M2" s="44" t="s">
        <v>51</v>
      </c>
      <c r="N2" s="44" t="s">
        <v>52</v>
      </c>
      <c r="O2" s="44" t="s">
        <v>53</v>
      </c>
      <c r="P2" s="44" t="s">
        <v>54</v>
      </c>
      <c r="Q2" s="44" t="s">
        <v>55</v>
      </c>
      <c r="R2" s="45" t="s">
        <v>56</v>
      </c>
      <c r="S2" s="3"/>
      <c r="T2" s="3"/>
      <c r="U2" s="3"/>
      <c r="V2" s="3"/>
      <c r="W2" s="3"/>
    </row>
    <row r="3" spans="1:23" ht="15" thickBot="1" x14ac:dyDescent="0.35">
      <c r="A3" s="39">
        <v>350</v>
      </c>
      <c r="B3" s="39">
        <v>1</v>
      </c>
      <c r="C3" s="40">
        <v>1</v>
      </c>
      <c r="D3" s="40">
        <v>1</v>
      </c>
      <c r="E3" s="40">
        <v>1</v>
      </c>
      <c r="F3" s="40">
        <v>1</v>
      </c>
      <c r="G3" s="40">
        <v>1</v>
      </c>
      <c r="H3" s="40">
        <v>1</v>
      </c>
      <c r="I3" s="40">
        <v>1</v>
      </c>
      <c r="J3" s="41">
        <v>1</v>
      </c>
      <c r="K3" s="39">
        <v>1</v>
      </c>
      <c r="L3" s="40">
        <v>1</v>
      </c>
      <c r="M3" s="40">
        <v>1</v>
      </c>
      <c r="N3" s="40">
        <v>1</v>
      </c>
      <c r="O3" s="40">
        <v>1</v>
      </c>
      <c r="P3" s="40">
        <v>1</v>
      </c>
      <c r="Q3" s="40">
        <v>1</v>
      </c>
      <c r="R3" s="41">
        <v>1</v>
      </c>
      <c r="S3" s="1"/>
      <c r="T3" s="1"/>
      <c r="U3" s="1"/>
      <c r="V3" s="1"/>
      <c r="W3" s="1"/>
    </row>
    <row r="4" spans="1:23" ht="15" thickBot="1" x14ac:dyDescent="0.35">
      <c r="A4" s="39">
        <v>162.5</v>
      </c>
      <c r="B4" s="39">
        <v>1.0328139999999999</v>
      </c>
      <c r="C4" s="40">
        <v>0.99394300000000002</v>
      </c>
      <c r="D4" s="40">
        <v>1.0348379999999999</v>
      </c>
      <c r="E4" s="40">
        <v>0.99193699999999996</v>
      </c>
      <c r="F4" s="40">
        <v>0.92953200000000002</v>
      </c>
      <c r="G4" s="40">
        <v>1.158207</v>
      </c>
      <c r="H4" s="40">
        <v>1.088441</v>
      </c>
      <c r="I4" s="40">
        <v>1.0533859999999999</v>
      </c>
      <c r="J4" s="41">
        <v>0.959893</v>
      </c>
      <c r="K4" s="39">
        <v>0.872946</v>
      </c>
      <c r="L4" s="40">
        <v>0.92810000000000004</v>
      </c>
      <c r="M4" s="40">
        <v>0.88502899999999995</v>
      </c>
      <c r="N4" s="40">
        <v>0.79154800000000003</v>
      </c>
      <c r="O4" s="40">
        <v>0.879888</v>
      </c>
      <c r="P4" s="40">
        <v>0.90313900000000003</v>
      </c>
      <c r="Q4" s="40">
        <v>0.75037200000000004</v>
      </c>
      <c r="R4" s="41">
        <v>0.74308200000000002</v>
      </c>
      <c r="S4" s="1"/>
      <c r="T4" s="1"/>
      <c r="U4" s="1"/>
      <c r="V4" s="1"/>
      <c r="W4" s="1"/>
    </row>
  </sheetData>
  <mergeCells count="2">
    <mergeCell ref="B1:J1"/>
    <mergeCell ref="K1:R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534F2-52CF-4070-B4C6-991828F311ED}">
  <dimension ref="A1:U20"/>
  <sheetViews>
    <sheetView tabSelected="1" workbookViewId="0">
      <selection activeCell="S1" sqref="S1:U1"/>
    </sheetView>
  </sheetViews>
  <sheetFormatPr defaultRowHeight="14.4" x14ac:dyDescent="0.3"/>
  <sheetData>
    <row r="1" spans="1:21" ht="15" thickBot="1" x14ac:dyDescent="0.35">
      <c r="A1" s="32" t="s">
        <v>59</v>
      </c>
      <c r="B1" s="33"/>
      <c r="C1" s="34"/>
      <c r="D1" s="33" t="s">
        <v>58</v>
      </c>
      <c r="E1" s="33"/>
      <c r="F1" s="34"/>
      <c r="G1" s="32" t="s">
        <v>60</v>
      </c>
      <c r="H1" s="33"/>
      <c r="I1" s="34"/>
      <c r="J1" s="33" t="s">
        <v>61</v>
      </c>
      <c r="K1" s="33"/>
      <c r="L1" s="34"/>
      <c r="M1" s="32" t="s">
        <v>62</v>
      </c>
      <c r="N1" s="33"/>
      <c r="O1" s="34"/>
      <c r="P1" s="33" t="s">
        <v>63</v>
      </c>
      <c r="Q1" s="33"/>
      <c r="R1" s="34"/>
      <c r="S1" s="32" t="s">
        <v>64</v>
      </c>
      <c r="T1" s="33"/>
      <c r="U1" s="34"/>
    </row>
    <row r="2" spans="1:21" x14ac:dyDescent="0.3">
      <c r="A2" s="6"/>
      <c r="B2">
        <v>-0.13155160400593538</v>
      </c>
      <c r="C2" s="7"/>
      <c r="E2">
        <v>-7.0767789341860288E-2</v>
      </c>
      <c r="G2" s="6"/>
      <c r="H2">
        <v>8.9125890472983721E-2</v>
      </c>
      <c r="I2" s="7"/>
      <c r="K2">
        <v>-7.2829449511487232E-2</v>
      </c>
      <c r="M2" s="6"/>
      <c r="N2">
        <v>9.5358898571482484E-2</v>
      </c>
      <c r="O2" s="7"/>
      <c r="Q2">
        <v>8.5011936692884787E-2</v>
      </c>
      <c r="S2" s="6"/>
      <c r="T2">
        <v>-0.14682948888114206</v>
      </c>
      <c r="U2" s="7"/>
    </row>
    <row r="3" spans="1:21" x14ac:dyDescent="0.3">
      <c r="A3" s="6"/>
      <c r="B3">
        <v>0.29719721752259642</v>
      </c>
      <c r="C3" s="7"/>
      <c r="E3">
        <v>-0.15200309344504997</v>
      </c>
      <c r="G3" s="6"/>
      <c r="H3">
        <v>-8.1700739774859202E-3</v>
      </c>
      <c r="I3" s="7"/>
      <c r="K3">
        <v>5.755439977135568E-3</v>
      </c>
      <c r="M3" s="6"/>
      <c r="N3">
        <v>0.10861049793166934</v>
      </c>
      <c r="O3" s="7"/>
      <c r="Q3">
        <v>0.2017678845838291</v>
      </c>
      <c r="S3" s="6"/>
      <c r="T3">
        <v>0.31323081125878077</v>
      </c>
      <c r="U3" s="7"/>
    </row>
    <row r="4" spans="1:21" x14ac:dyDescent="0.3">
      <c r="A4" s="4"/>
      <c r="B4">
        <v>-0.16381642488317713</v>
      </c>
      <c r="C4" s="5"/>
      <c r="D4" s="1"/>
      <c r="E4">
        <v>-1.5197830966360381E-2</v>
      </c>
      <c r="G4" s="6"/>
      <c r="H4">
        <v>-7.6921401388151511E-2</v>
      </c>
      <c r="I4" s="7"/>
      <c r="K4">
        <v>3.9029297428369476E-2</v>
      </c>
      <c r="M4" s="6"/>
      <c r="N4">
        <v>-3.0341708045213696E-2</v>
      </c>
      <c r="O4" s="7"/>
      <c r="Q4">
        <v>9.8457758840628962E-2</v>
      </c>
      <c r="S4" s="6"/>
      <c r="T4">
        <v>0.44576318477962973</v>
      </c>
      <c r="U4" s="5"/>
    </row>
    <row r="5" spans="1:21" x14ac:dyDescent="0.3">
      <c r="A5" s="4"/>
      <c r="B5">
        <v>-0.18745192944933969</v>
      </c>
      <c r="C5" s="5"/>
      <c r="D5" s="1"/>
      <c r="E5">
        <v>-0.10110980904902486</v>
      </c>
      <c r="G5" s="6"/>
      <c r="H5">
        <v>2.8296971261921808E-2</v>
      </c>
      <c r="I5" s="7"/>
      <c r="K5">
        <v>-3.5803733364444701E-2</v>
      </c>
      <c r="M5" s="6"/>
      <c r="N5">
        <v>0.13732160646315589</v>
      </c>
      <c r="O5" s="7"/>
      <c r="Q5">
        <v>3.7967850199020416E-2</v>
      </c>
      <c r="S5" s="6"/>
      <c r="T5">
        <v>0.24738114152230856</v>
      </c>
      <c r="U5" s="5"/>
    </row>
    <row r="6" spans="1:21" x14ac:dyDescent="0.3">
      <c r="A6" s="6"/>
      <c r="B6">
        <v>-0.14441659897324235</v>
      </c>
      <c r="C6" s="7"/>
      <c r="E6">
        <v>-0.12286798114734598</v>
      </c>
      <c r="G6" s="6"/>
      <c r="H6">
        <v>0.17391016385276203</v>
      </c>
      <c r="I6" s="7"/>
      <c r="K6">
        <v>6.5354249855492164E-4</v>
      </c>
      <c r="M6" s="6"/>
      <c r="N6">
        <v>8.1367550851989642E-2</v>
      </c>
      <c r="O6" s="7"/>
      <c r="Q6">
        <v>0.17901773039865421</v>
      </c>
      <c r="S6" s="6"/>
      <c r="T6">
        <v>0.46379904752087037</v>
      </c>
      <c r="U6" s="7"/>
    </row>
    <row r="7" spans="1:21" x14ac:dyDescent="0.3">
      <c r="A7" s="6"/>
      <c r="B7">
        <v>-0.12966513720700396</v>
      </c>
      <c r="C7" s="7"/>
      <c r="E7">
        <v>2.3775287803099426E-2</v>
      </c>
      <c r="G7" s="6"/>
      <c r="H7">
        <v>-1.5752345405622512E-2</v>
      </c>
      <c r="I7" s="7"/>
      <c r="K7">
        <v>8.7659729007845785E-2</v>
      </c>
      <c r="M7" s="6"/>
      <c r="N7">
        <v>2.7000695287019837E-2</v>
      </c>
      <c r="O7" s="7"/>
      <c r="Q7">
        <v>0.4773614250829552</v>
      </c>
      <c r="S7" s="6"/>
      <c r="T7">
        <v>0.50945869022849677</v>
      </c>
      <c r="U7" s="7"/>
    </row>
    <row r="8" spans="1:21" x14ac:dyDescent="0.3">
      <c r="A8" s="6"/>
      <c r="B8">
        <v>-0.11900431569013095</v>
      </c>
      <c r="C8" s="7"/>
      <c r="E8">
        <v>-1.2284479779996452E-2</v>
      </c>
      <c r="G8" s="6"/>
      <c r="H8">
        <v>-5.0412546089501492E-2</v>
      </c>
      <c r="I8" s="7"/>
      <c r="K8">
        <v>-2.411877953875587E-2</v>
      </c>
      <c r="M8" s="6"/>
      <c r="N8">
        <v>4.9796405347469146E-2</v>
      </c>
      <c r="O8" s="7"/>
      <c r="Q8">
        <v>0.33167607143892452</v>
      </c>
      <c r="S8" s="6"/>
      <c r="T8">
        <v>0.47609043649663702</v>
      </c>
      <c r="U8" s="7"/>
    </row>
    <row r="9" spans="1:21" x14ac:dyDescent="0.3">
      <c r="A9" s="6"/>
      <c r="B9">
        <v>-0.16152828575636893</v>
      </c>
      <c r="C9" s="7"/>
      <c r="E9">
        <v>-0.19298169743625571</v>
      </c>
      <c r="G9" s="6"/>
      <c r="H9">
        <v>-7.6852918907771448E-2</v>
      </c>
      <c r="I9" s="7"/>
      <c r="K9">
        <v>-1.8714058271779157E-2</v>
      </c>
      <c r="M9" s="6"/>
      <c r="N9">
        <v>8.5037813797389939E-3</v>
      </c>
      <c r="O9" s="7"/>
      <c r="Q9">
        <v>0.36236011066931967</v>
      </c>
      <c r="S9" s="6"/>
      <c r="T9">
        <v>0.2042879159814831</v>
      </c>
      <c r="U9" s="7"/>
    </row>
    <row r="10" spans="1:21" x14ac:dyDescent="0.3">
      <c r="A10" s="6"/>
      <c r="B10">
        <v>-0.11158882499914193</v>
      </c>
      <c r="C10" s="7"/>
      <c r="E10">
        <v>-7.3523105006888606E-2</v>
      </c>
      <c r="G10" s="6"/>
      <c r="H10">
        <v>-3.3006341538272678E-2</v>
      </c>
      <c r="I10" s="7"/>
      <c r="K10">
        <v>9.9072082595482974E-2</v>
      </c>
      <c r="M10" s="6"/>
      <c r="N10">
        <v>5.3066421372904377E-2</v>
      </c>
      <c r="O10" s="7"/>
      <c r="Q10">
        <v>0.12268251977482857</v>
      </c>
      <c r="S10" s="6"/>
      <c r="T10">
        <v>0.88626263422178952</v>
      </c>
      <c r="U10" s="7"/>
    </row>
    <row r="11" spans="1:21" x14ac:dyDescent="0.3">
      <c r="A11" s="6"/>
      <c r="B11">
        <v>-0.14719213877653278</v>
      </c>
      <c r="C11" s="7"/>
      <c r="E11">
        <v>-0.14164065726954203</v>
      </c>
      <c r="G11" s="6"/>
      <c r="H11">
        <v>2.6405379701342518E-2</v>
      </c>
      <c r="I11" s="7"/>
      <c r="K11">
        <v>2.9953222101627593E-2</v>
      </c>
      <c r="M11" s="6"/>
      <c r="N11">
        <v>-0.11187104140479211</v>
      </c>
      <c r="O11" s="7"/>
      <c r="S11" s="6"/>
      <c r="T11">
        <v>0.69514541847157896</v>
      </c>
      <c r="U11" s="7"/>
    </row>
    <row r="12" spans="1:21" x14ac:dyDescent="0.3">
      <c r="A12" s="6"/>
      <c r="B12">
        <v>-3.816099499359106E-2</v>
      </c>
      <c r="C12" s="7"/>
      <c r="E12">
        <v>-0.2538532088369071</v>
      </c>
      <c r="G12" s="6"/>
      <c r="H12">
        <v>-0.10129880220482844</v>
      </c>
      <c r="I12" s="7"/>
      <c r="K12">
        <v>-7.7763564215826989E-2</v>
      </c>
      <c r="M12" s="6"/>
      <c r="N12">
        <v>0.10913644383319039</v>
      </c>
      <c r="O12" s="7"/>
      <c r="S12" s="6"/>
      <c r="T12">
        <v>0.67898902499878511</v>
      </c>
      <c r="U12" s="7"/>
    </row>
    <row r="13" spans="1:21" x14ac:dyDescent="0.3">
      <c r="A13" s="6"/>
      <c r="B13">
        <v>-6.0279821514508322E-2</v>
      </c>
      <c r="C13" s="7"/>
      <c r="G13" s="6"/>
      <c r="H13">
        <v>4.2768285605733744E-2</v>
      </c>
      <c r="I13" s="7"/>
      <c r="K13">
        <v>-8.346498033723361E-2</v>
      </c>
      <c r="M13" s="6"/>
      <c r="N13">
        <v>1.1921025593338968E-2</v>
      </c>
      <c r="O13" s="7"/>
      <c r="S13" s="6"/>
      <c r="T13">
        <v>0.77468770147984123</v>
      </c>
      <c r="U13" s="7"/>
    </row>
    <row r="14" spans="1:21" x14ac:dyDescent="0.3">
      <c r="A14" s="6"/>
      <c r="B14">
        <v>-0.28882646158529185</v>
      </c>
      <c r="C14" s="7"/>
      <c r="G14" s="6"/>
      <c r="H14">
        <v>-2.7718336594069984E-2</v>
      </c>
      <c r="I14" s="7"/>
      <c r="K14">
        <v>-2.6808796622116007E-2</v>
      </c>
      <c r="M14" s="6"/>
      <c r="O14" s="7"/>
      <c r="S14" s="6"/>
      <c r="T14">
        <v>0.30689372680201965</v>
      </c>
      <c r="U14" s="7"/>
    </row>
    <row r="15" spans="1:21" x14ac:dyDescent="0.3">
      <c r="A15" s="6"/>
      <c r="B15">
        <v>-0.21287161109569888</v>
      </c>
      <c r="C15" s="7"/>
      <c r="G15" s="6"/>
      <c r="I15" s="7"/>
      <c r="K15">
        <v>-5.6797752888386753E-2</v>
      </c>
      <c r="M15" s="6"/>
      <c r="O15" s="7"/>
      <c r="S15" s="6"/>
      <c r="T15">
        <v>0.15008373221106663</v>
      </c>
      <c r="U15" s="7"/>
    </row>
    <row r="16" spans="1:21" x14ac:dyDescent="0.3">
      <c r="A16" s="6"/>
      <c r="C16" s="7"/>
      <c r="G16" s="6"/>
      <c r="I16" s="7"/>
      <c r="M16" s="6"/>
      <c r="O16" s="7"/>
      <c r="S16" s="6"/>
      <c r="T16">
        <v>0.27698857734855636</v>
      </c>
      <c r="U16" s="7"/>
    </row>
    <row r="17" spans="1:21" x14ac:dyDescent="0.3">
      <c r="A17" s="6"/>
      <c r="C17" s="7"/>
      <c r="G17" s="6"/>
      <c r="I17" s="7"/>
      <c r="M17" s="6"/>
      <c r="O17" s="7"/>
      <c r="S17" s="6"/>
      <c r="T17">
        <v>0.7283618031744693</v>
      </c>
      <c r="U17" s="7"/>
    </row>
    <row r="18" spans="1:21" ht="15" thickBot="1" x14ac:dyDescent="0.35">
      <c r="A18" s="6"/>
      <c r="C18" s="7"/>
      <c r="G18" s="6"/>
      <c r="I18" s="7"/>
      <c r="M18" s="6"/>
      <c r="O18" s="7"/>
      <c r="S18" s="6"/>
      <c r="U18" s="7"/>
    </row>
    <row r="19" spans="1:21" ht="15" thickBot="1" x14ac:dyDescent="0.35">
      <c r="A19" s="13" t="s">
        <v>0</v>
      </c>
      <c r="B19" s="14" t="s">
        <v>1</v>
      </c>
      <c r="C19" s="15" t="s">
        <v>2</v>
      </c>
      <c r="D19" s="16" t="s">
        <v>0</v>
      </c>
      <c r="E19" s="14" t="s">
        <v>1</v>
      </c>
      <c r="F19" s="15" t="s">
        <v>2</v>
      </c>
      <c r="G19" s="13" t="s">
        <v>0</v>
      </c>
      <c r="H19" s="14" t="s">
        <v>1</v>
      </c>
      <c r="I19" s="15" t="s">
        <v>2</v>
      </c>
      <c r="J19" s="16" t="s">
        <v>0</v>
      </c>
      <c r="K19" s="14" t="s">
        <v>1</v>
      </c>
      <c r="L19" s="15" t="s">
        <v>2</v>
      </c>
      <c r="M19" s="13" t="s">
        <v>0</v>
      </c>
      <c r="N19" s="14" t="s">
        <v>1</v>
      </c>
      <c r="O19" s="15" t="s">
        <v>2</v>
      </c>
      <c r="P19" s="16" t="s">
        <v>0</v>
      </c>
      <c r="Q19" s="14" t="s">
        <v>1</v>
      </c>
      <c r="R19" s="15" t="s">
        <v>2</v>
      </c>
      <c r="S19" s="13" t="s">
        <v>0</v>
      </c>
      <c r="T19" s="14" t="s">
        <v>1</v>
      </c>
      <c r="U19" s="15" t="s">
        <v>2</v>
      </c>
    </row>
    <row r="20" spans="1:21" ht="15" thickBot="1" x14ac:dyDescent="0.35">
      <c r="A20" s="11">
        <v>-0.11423</v>
      </c>
      <c r="B20" s="12">
        <v>3.5610999999999997E-2</v>
      </c>
      <c r="C20" s="17">
        <v>14</v>
      </c>
      <c r="D20" s="18">
        <v>-0.10113</v>
      </c>
      <c r="E20" s="12">
        <v>2.5049999999999999E-2</v>
      </c>
      <c r="F20" s="17">
        <v>11</v>
      </c>
      <c r="G20" s="11">
        <v>-2.2799999999999999E-3</v>
      </c>
      <c r="H20" s="12">
        <v>2.0916000000000001E-2</v>
      </c>
      <c r="I20" s="17">
        <v>13</v>
      </c>
      <c r="J20" s="18">
        <v>-9.58E-3</v>
      </c>
      <c r="K20" s="12">
        <v>1.5396999999999999E-2</v>
      </c>
      <c r="L20" s="17">
        <v>14</v>
      </c>
      <c r="M20" s="11">
        <v>4.4989000000000001E-2</v>
      </c>
      <c r="N20" s="12">
        <v>2.0163E-2</v>
      </c>
      <c r="O20" s="17">
        <v>12</v>
      </c>
      <c r="P20" s="18">
        <v>0.2107</v>
      </c>
      <c r="Q20" s="12">
        <v>4.9414E-2</v>
      </c>
      <c r="R20" s="17">
        <v>9</v>
      </c>
      <c r="S20" s="11">
        <v>0.438162</v>
      </c>
      <c r="T20" s="12">
        <v>6.7843000000000001E-2</v>
      </c>
      <c r="U20" s="17">
        <v>16</v>
      </c>
    </row>
  </sheetData>
  <mergeCells count="7">
    <mergeCell ref="S1:U1"/>
    <mergeCell ref="A1:C1"/>
    <mergeCell ref="D1:F1"/>
    <mergeCell ref="G1:I1"/>
    <mergeCell ref="J1:L1"/>
    <mergeCell ref="M1:O1"/>
    <mergeCell ref="P1:R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A5330-AF99-4816-BD31-DCB3214A2E6F}">
  <dimension ref="A2:M17"/>
  <sheetViews>
    <sheetView topLeftCell="A2" workbookViewId="0">
      <selection activeCell="K1" sqref="K1:M1048576"/>
    </sheetView>
  </sheetViews>
  <sheetFormatPr defaultRowHeight="14.4" x14ac:dyDescent="0.3"/>
  <sheetData>
    <row r="2" spans="1:13" x14ac:dyDescent="0.3">
      <c r="A2" s="3" t="s">
        <v>3</v>
      </c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  <c r="I2" s="3" t="s">
        <v>11</v>
      </c>
      <c r="K2" s="3" t="s">
        <v>3</v>
      </c>
      <c r="L2" s="3" t="s">
        <v>12</v>
      </c>
      <c r="M2" s="3" t="s">
        <v>13</v>
      </c>
    </row>
    <row r="3" spans="1:13" x14ac:dyDescent="0.3">
      <c r="A3" s="1">
        <v>0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K3" s="1">
        <v>0</v>
      </c>
      <c r="L3">
        <v>1</v>
      </c>
      <c r="M3">
        <v>0</v>
      </c>
    </row>
    <row r="4" spans="1:13" x14ac:dyDescent="0.3">
      <c r="A4" s="1">
        <v>1</v>
      </c>
      <c r="B4">
        <v>0.96691176470588236</v>
      </c>
      <c r="C4">
        <v>1.1018651362984218</v>
      </c>
      <c r="D4">
        <v>0.73398479913137904</v>
      </c>
      <c r="E4">
        <v>0.95277943813508659</v>
      </c>
      <c r="F4">
        <v>1.0044843049327354</v>
      </c>
      <c r="G4">
        <v>1.0135858377933307</v>
      </c>
      <c r="H4">
        <v>1.116504854368932</v>
      </c>
      <c r="I4">
        <v>1.0874877810361681</v>
      </c>
      <c r="K4" s="1">
        <v>1</v>
      </c>
      <c r="L4">
        <v>0.99720048955024199</v>
      </c>
      <c r="M4">
        <v>4.3473038585376454E-2</v>
      </c>
    </row>
    <row r="5" spans="1:13" x14ac:dyDescent="0.3">
      <c r="A5" s="1">
        <v>2</v>
      </c>
      <c r="B5">
        <v>0.94117647058823517</v>
      </c>
      <c r="C5">
        <v>1.0497369679579149</v>
      </c>
      <c r="D5">
        <v>0.68186753528773081</v>
      </c>
      <c r="E5">
        <v>0.93006575014943205</v>
      </c>
      <c r="F5">
        <v>0.95022421524663681</v>
      </c>
      <c r="G5">
        <v>0.97571016879374217</v>
      </c>
      <c r="H5">
        <v>0.99300970873786398</v>
      </c>
      <c r="I5">
        <v>1.0884652981427174</v>
      </c>
      <c r="K5" s="1">
        <v>2</v>
      </c>
      <c r="L5">
        <v>0.95128201436303406</v>
      </c>
      <c r="M5">
        <v>4.3092114541996809E-2</v>
      </c>
    </row>
    <row r="6" spans="1:13" x14ac:dyDescent="0.3">
      <c r="A6" s="1">
        <v>3</v>
      </c>
      <c r="B6">
        <v>0.94747899159663862</v>
      </c>
      <c r="C6">
        <v>1.010521281683405</v>
      </c>
      <c r="D6">
        <v>0.63409337676438648</v>
      </c>
      <c r="E6">
        <v>0.89898386132695762</v>
      </c>
      <c r="F6">
        <v>0.91838565022421526</v>
      </c>
      <c r="G6">
        <v>0.92342527789213669</v>
      </c>
      <c r="H6">
        <v>0.93553398058252424</v>
      </c>
      <c r="I6">
        <v>1.0610948191593352</v>
      </c>
      <c r="K6" s="1">
        <v>3</v>
      </c>
      <c r="L6">
        <v>0.91618965490369986</v>
      </c>
      <c r="M6">
        <v>4.4557489765159282E-2</v>
      </c>
    </row>
    <row r="7" spans="1:13" x14ac:dyDescent="0.3">
      <c r="A7" s="1">
        <v>4</v>
      </c>
      <c r="B7">
        <v>0.92647058823529405</v>
      </c>
      <c r="C7">
        <v>1.0023912003825921</v>
      </c>
      <c r="D7">
        <v>0.61491132826637718</v>
      </c>
      <c r="E7">
        <v>0.88463837417812308</v>
      </c>
      <c r="F7">
        <v>0.90044843049327361</v>
      </c>
      <c r="G7">
        <v>0.90778097982708927</v>
      </c>
      <c r="H7">
        <v>0.90252427184466011</v>
      </c>
      <c r="I7">
        <v>1.0850439882697946</v>
      </c>
      <c r="K7" s="1">
        <v>4</v>
      </c>
      <c r="L7">
        <v>0.90302614518715052</v>
      </c>
      <c r="M7">
        <v>4.760914417319119E-2</v>
      </c>
    </row>
    <row r="8" spans="1:13" x14ac:dyDescent="0.3">
      <c r="A8" s="1">
        <v>5</v>
      </c>
      <c r="B8">
        <v>0.92279411764705876</v>
      </c>
      <c r="C8">
        <v>0.96461023433763737</v>
      </c>
      <c r="D8">
        <v>0.58957654723127029</v>
      </c>
      <c r="E8">
        <v>0.83084279736999411</v>
      </c>
      <c r="F8">
        <v>0.87488789237668163</v>
      </c>
      <c r="G8">
        <v>0.88472622478386165</v>
      </c>
      <c r="H8">
        <v>0.8730097087378641</v>
      </c>
      <c r="I8">
        <v>1.0674486803519061</v>
      </c>
      <c r="K8" s="1">
        <v>5</v>
      </c>
      <c r="L8">
        <v>0.87598702535453421</v>
      </c>
      <c r="M8">
        <v>4.8339933175488403E-2</v>
      </c>
    </row>
    <row r="9" spans="1:13" x14ac:dyDescent="0.3">
      <c r="A9" s="1">
        <v>6</v>
      </c>
      <c r="B9">
        <v>0.89968487394957986</v>
      </c>
      <c r="C9">
        <v>0.93017694882831181</v>
      </c>
      <c r="D9">
        <v>0.58342381469417304</v>
      </c>
      <c r="E9">
        <v>0.82546323968918112</v>
      </c>
      <c r="F9">
        <v>0.86816143497757847</v>
      </c>
      <c r="G9">
        <v>0.90366405928365579</v>
      </c>
      <c r="H9">
        <v>0.84815533980582525</v>
      </c>
      <c r="I9">
        <v>1.0474095796676441</v>
      </c>
      <c r="K9" s="1">
        <v>6</v>
      </c>
      <c r="L9">
        <v>0.86326741136199381</v>
      </c>
      <c r="M9">
        <v>4.6548221015301573E-2</v>
      </c>
    </row>
    <row r="10" spans="1:13" x14ac:dyDescent="0.3">
      <c r="A10" s="1">
        <v>7</v>
      </c>
      <c r="B10">
        <v>0.89128151260504185</v>
      </c>
      <c r="C10">
        <v>0.90578670492587277</v>
      </c>
      <c r="D10">
        <v>0.57763300760043435</v>
      </c>
      <c r="E10">
        <v>0.80514046622833224</v>
      </c>
      <c r="F10">
        <v>0.84708520179372204</v>
      </c>
      <c r="G10">
        <v>0.85878962536023051</v>
      </c>
      <c r="H10">
        <v>0.82368932038834952</v>
      </c>
      <c r="I10">
        <v>1.0596285434995112</v>
      </c>
      <c r="K10" s="1">
        <v>7</v>
      </c>
      <c r="L10">
        <v>0.84612929780018686</v>
      </c>
      <c r="M10">
        <v>4.7361593285479647E-2</v>
      </c>
    </row>
    <row r="11" spans="1:13" x14ac:dyDescent="0.3">
      <c r="A11" s="1">
        <v>8</v>
      </c>
      <c r="B11">
        <v>0.88287815126050417</v>
      </c>
      <c r="C11">
        <v>0.90865614538498318</v>
      </c>
      <c r="D11">
        <v>0.55627940644227292</v>
      </c>
      <c r="E11">
        <v>0.80274955170352658</v>
      </c>
      <c r="F11">
        <v>0.83901345291479812</v>
      </c>
      <c r="G11">
        <v>0.84191025113215312</v>
      </c>
      <c r="H11">
        <v>0.8112621359223301</v>
      </c>
      <c r="I11">
        <v>1.0767350928641251</v>
      </c>
      <c r="K11" s="1">
        <v>8</v>
      </c>
      <c r="L11">
        <v>0.83993552345308675</v>
      </c>
      <c r="M11">
        <v>5.0939588057737024E-2</v>
      </c>
    </row>
    <row r="12" spans="1:13" x14ac:dyDescent="0.3">
      <c r="A12" s="1">
        <v>9</v>
      </c>
      <c r="B12">
        <v>0.89233193277310918</v>
      </c>
      <c r="C12">
        <v>0.8761358201817312</v>
      </c>
      <c r="D12">
        <v>0.54180238870792619</v>
      </c>
      <c r="E12">
        <v>0.79199043634190081</v>
      </c>
      <c r="F12">
        <v>0.82914798206278029</v>
      </c>
      <c r="G12">
        <v>0.81720872787155208</v>
      </c>
      <c r="H12">
        <v>0.80310679611650493</v>
      </c>
      <c r="I12">
        <v>1.0777126099706744</v>
      </c>
      <c r="K12" s="1">
        <v>9</v>
      </c>
      <c r="L12">
        <v>0.82867958675327236</v>
      </c>
      <c r="M12">
        <v>5.2227447291476943E-2</v>
      </c>
    </row>
    <row r="13" spans="1:13" x14ac:dyDescent="0.3">
      <c r="A13" s="1">
        <v>10</v>
      </c>
      <c r="B13">
        <v>0.84506302521008392</v>
      </c>
      <c r="C13">
        <v>0.85987565758010509</v>
      </c>
      <c r="D13">
        <v>0.53601158161418749</v>
      </c>
      <c r="E13">
        <v>0.77943813508667059</v>
      </c>
      <c r="F13">
        <v>0.81704035874439462</v>
      </c>
      <c r="G13">
        <v>0.82379580074104564</v>
      </c>
      <c r="H13">
        <v>0.77631067961165046</v>
      </c>
      <c r="I13">
        <v>1.0566959921798631</v>
      </c>
      <c r="K13" s="1">
        <v>10</v>
      </c>
      <c r="L13">
        <v>0.81177890384600004</v>
      </c>
      <c r="M13">
        <v>5.0343309882619557E-2</v>
      </c>
    </row>
    <row r="14" spans="1:13" x14ac:dyDescent="0.3">
      <c r="A14" s="1">
        <v>11</v>
      </c>
      <c r="B14">
        <v>0.84033613445378152</v>
      </c>
      <c r="C14">
        <v>0.85891917742706836</v>
      </c>
      <c r="D14">
        <v>0.52985884907709013</v>
      </c>
      <c r="E14">
        <v>0.77346084877465626</v>
      </c>
      <c r="F14">
        <v>0.79865470852017939</v>
      </c>
      <c r="G14">
        <v>0.79580074104569776</v>
      </c>
      <c r="H14">
        <v>0.76310679611650489</v>
      </c>
      <c r="I14">
        <v>1.0601173020527859</v>
      </c>
      <c r="K14" s="1">
        <v>11</v>
      </c>
      <c r="L14">
        <v>0.80253181968347054</v>
      </c>
      <c r="M14">
        <v>5.1368647191288808E-2</v>
      </c>
    </row>
    <row r="15" spans="1:13" x14ac:dyDescent="0.3">
      <c r="A15" s="1">
        <v>12</v>
      </c>
      <c r="B15">
        <v>0.85504201680672265</v>
      </c>
      <c r="C15">
        <v>0.83213773314203721</v>
      </c>
      <c r="D15">
        <v>0.52153456387984076</v>
      </c>
      <c r="E15">
        <v>0.75552898983861327</v>
      </c>
      <c r="F15">
        <v>0.78609865470852025</v>
      </c>
      <c r="G15">
        <v>0.76904075751337997</v>
      </c>
      <c r="H15">
        <v>0.7479611650485436</v>
      </c>
      <c r="I15">
        <v>1.0708699902248289</v>
      </c>
      <c r="K15" s="1">
        <v>12</v>
      </c>
      <c r="L15">
        <v>0.79227673389531095</v>
      </c>
      <c r="M15">
        <v>5.3508385640075658E-2</v>
      </c>
    </row>
    <row r="16" spans="1:13" x14ac:dyDescent="0.3">
      <c r="A16" s="1">
        <v>13</v>
      </c>
      <c r="B16">
        <v>0.83350840336134446</v>
      </c>
      <c r="C16">
        <v>0.81109516977522711</v>
      </c>
      <c r="D16">
        <v>0.49800941006152732</v>
      </c>
      <c r="E16">
        <v>0.73819485953377162</v>
      </c>
      <c r="F16">
        <v>0.77937219730941709</v>
      </c>
      <c r="G16">
        <v>0.85426101276245359</v>
      </c>
      <c r="H16">
        <v>0.7219417475728156</v>
      </c>
      <c r="I16">
        <v>1.0347018572825024</v>
      </c>
      <c r="K16" s="1">
        <v>13</v>
      </c>
      <c r="L16">
        <v>0.78388558220738247</v>
      </c>
      <c r="M16">
        <v>5.3240446549950214E-2</v>
      </c>
    </row>
    <row r="17" spans="2:5" x14ac:dyDescent="0.3">
      <c r="B17" s="1"/>
      <c r="C17" s="1"/>
      <c r="D17" s="1"/>
      <c r="E17" s="1"/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"/>
  <sheetViews>
    <sheetView workbookViewId="0">
      <selection activeCell="F17" activeCellId="1" sqref="A16:F16 A17:F17"/>
    </sheetView>
  </sheetViews>
  <sheetFormatPr defaultRowHeight="14.4" x14ac:dyDescent="0.3"/>
  <cols>
    <col min="1" max="1" width="18.21875" customWidth="1"/>
    <col min="2" max="2" width="15.5546875" customWidth="1"/>
    <col min="3" max="3" width="15.88671875" customWidth="1"/>
    <col min="6" max="6" width="17.44140625" customWidth="1"/>
  </cols>
  <sheetData>
    <row r="1" spans="1:6" x14ac:dyDescent="0.3">
      <c r="B1" s="35" t="s">
        <v>14</v>
      </c>
      <c r="C1" s="35"/>
      <c r="E1" s="35" t="s">
        <v>15</v>
      </c>
      <c r="F1" s="35"/>
    </row>
    <row r="2" spans="1:6" x14ac:dyDescent="0.3">
      <c r="B2" s="2" t="s">
        <v>16</v>
      </c>
      <c r="C2" s="2" t="s">
        <v>17</v>
      </c>
      <c r="E2" s="2" t="s">
        <v>16</v>
      </c>
      <c r="F2" s="2" t="s">
        <v>17</v>
      </c>
    </row>
    <row r="3" spans="1:6" x14ac:dyDescent="0.3">
      <c r="B3" s="1">
        <v>1</v>
      </c>
      <c r="C3" s="1">
        <v>1</v>
      </c>
      <c r="E3" s="1">
        <v>1.2622530000000001</v>
      </c>
      <c r="F3" s="1">
        <v>1.3995770000000001</v>
      </c>
    </row>
    <row r="4" spans="1:6" x14ac:dyDescent="0.3">
      <c r="B4" s="1">
        <v>1</v>
      </c>
      <c r="C4" s="1">
        <v>1</v>
      </c>
      <c r="E4" s="1">
        <v>1.234111</v>
      </c>
      <c r="F4" s="1">
        <v>1.2699</v>
      </c>
    </row>
    <row r="5" spans="1:6" x14ac:dyDescent="0.3">
      <c r="B5" s="1">
        <v>1</v>
      </c>
      <c r="C5" s="1">
        <v>1</v>
      </c>
      <c r="E5" s="1">
        <v>1.4332020000000001</v>
      </c>
      <c r="F5" s="1">
        <v>1.321267</v>
      </c>
    </row>
    <row r="6" spans="1:6" x14ac:dyDescent="0.3">
      <c r="B6" s="1">
        <v>1</v>
      </c>
      <c r="C6" s="1">
        <v>1</v>
      </c>
      <c r="E6" s="1">
        <v>1.3066420000000001</v>
      </c>
      <c r="F6" s="1">
        <v>1.3134980000000001</v>
      </c>
    </row>
    <row r="7" spans="1:6" x14ac:dyDescent="0.3">
      <c r="B7" s="1">
        <v>1</v>
      </c>
      <c r="C7" s="1">
        <v>1</v>
      </c>
      <c r="E7" s="1">
        <v>1.237023</v>
      </c>
      <c r="F7" s="1">
        <v>1.294691</v>
      </c>
    </row>
    <row r="8" spans="1:6" x14ac:dyDescent="0.3">
      <c r="B8" s="1">
        <v>1</v>
      </c>
      <c r="C8" s="1">
        <v>1</v>
      </c>
      <c r="E8" s="1">
        <v>0.92556799999999995</v>
      </c>
      <c r="F8" s="1">
        <v>1.0162059999999999</v>
      </c>
    </row>
    <row r="9" spans="1:6" x14ac:dyDescent="0.3">
      <c r="B9" s="1">
        <v>1</v>
      </c>
      <c r="C9" s="1">
        <v>1</v>
      </c>
      <c r="E9" s="1">
        <v>1.2377</v>
      </c>
      <c r="F9" s="1">
        <v>1.1160540000000001</v>
      </c>
    </row>
    <row r="10" spans="1:6" x14ac:dyDescent="0.3">
      <c r="B10" s="1">
        <v>1</v>
      </c>
      <c r="C10" s="1">
        <v>1</v>
      </c>
      <c r="E10" s="1">
        <v>1.111504</v>
      </c>
      <c r="F10" s="1">
        <v>1.7218929999999999</v>
      </c>
    </row>
    <row r="11" spans="1:6" x14ac:dyDescent="0.3">
      <c r="B11" s="1">
        <v>1</v>
      </c>
      <c r="C11" s="1">
        <v>1</v>
      </c>
      <c r="E11" s="1">
        <v>1.5189870000000001</v>
      </c>
      <c r="F11" s="1">
        <v>1.320999</v>
      </c>
    </row>
    <row r="12" spans="1:6" x14ac:dyDescent="0.3">
      <c r="B12" s="1">
        <v>1</v>
      </c>
      <c r="C12" s="1">
        <v>1</v>
      </c>
      <c r="E12" s="1">
        <v>1.639699</v>
      </c>
      <c r="F12" s="1">
        <v>1.290942</v>
      </c>
    </row>
    <row r="13" spans="1:6" x14ac:dyDescent="0.3">
      <c r="B13" s="1">
        <v>1</v>
      </c>
      <c r="C13" s="1"/>
      <c r="E13" s="1">
        <v>1.102436</v>
      </c>
      <c r="F13" s="1"/>
    </row>
    <row r="14" spans="1:6" ht="15" thickBot="1" x14ac:dyDescent="0.35"/>
    <row r="15" spans="1:6" ht="15" thickBot="1" x14ac:dyDescent="0.35">
      <c r="A15" s="29" t="s">
        <v>12</v>
      </c>
      <c r="B15" s="30">
        <f>AVERAGE(B3:B13)</f>
        <v>1</v>
      </c>
      <c r="C15" s="30">
        <f t="shared" ref="C15:F15" si="0">AVERAGE(C3:C13)</f>
        <v>1</v>
      </c>
      <c r="D15" s="30"/>
      <c r="E15" s="30">
        <f t="shared" si="0"/>
        <v>1.2735568181818182</v>
      </c>
      <c r="F15" s="31">
        <f t="shared" si="0"/>
        <v>1.3065027</v>
      </c>
    </row>
    <row r="16" spans="1:6" ht="15" thickBot="1" x14ac:dyDescent="0.35">
      <c r="A16" s="28" t="s">
        <v>1</v>
      </c>
      <c r="B16" s="26">
        <f>STDEVA(B3:B13)/SQRT(COUNT(B3:B13))</f>
        <v>0</v>
      </c>
      <c r="C16" s="26">
        <f t="shared" ref="C16:F16" si="1">STDEVA(C3:C13)/SQRT(COUNT(C3:C13))</f>
        <v>0</v>
      </c>
      <c r="D16" s="26"/>
      <c r="E16" s="26">
        <f t="shared" si="1"/>
        <v>6.0439386076362386E-2</v>
      </c>
      <c r="F16" s="27">
        <f t="shared" si="1"/>
        <v>5.8114186334233132E-2</v>
      </c>
    </row>
    <row r="17" spans="1:6" ht="15" thickBot="1" x14ac:dyDescent="0.35">
      <c r="A17" s="28" t="s">
        <v>32</v>
      </c>
      <c r="B17" s="26">
        <f>COUNT(B3:B13)</f>
        <v>11</v>
      </c>
      <c r="C17" s="26">
        <f t="shared" ref="C17:F17" si="2">COUNT(C3:C13)</f>
        <v>10</v>
      </c>
      <c r="D17" s="26"/>
      <c r="E17" s="26">
        <f t="shared" si="2"/>
        <v>11</v>
      </c>
      <c r="F17" s="27">
        <f t="shared" si="2"/>
        <v>10</v>
      </c>
    </row>
  </sheetData>
  <mergeCells count="2">
    <mergeCell ref="B1:C1"/>
    <mergeCell ref="E1:F1"/>
  </mergeCells>
  <phoneticPr fontId="3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AB674-A9E3-43A0-A694-0A31A4DCA77E}">
  <dimension ref="A1:AI71"/>
  <sheetViews>
    <sheetView workbookViewId="0">
      <selection activeCell="AK16" sqref="AK16"/>
    </sheetView>
  </sheetViews>
  <sheetFormatPr defaultRowHeight="14.4" x14ac:dyDescent="0.3"/>
  <cols>
    <col min="1" max="1" width="9.88671875" customWidth="1"/>
    <col min="2" max="2" width="8.88671875" style="6"/>
    <col min="4" max="4" width="8.88671875" style="7"/>
    <col min="5" max="5" width="8.88671875" style="6"/>
    <col min="7" max="7" width="8.88671875" style="7"/>
    <col min="10" max="10" width="8.88671875" style="23"/>
    <col min="23" max="23" width="8.88671875" style="23"/>
    <col min="24" max="24" width="8.88671875" style="6"/>
    <col min="35" max="35" width="8.88671875" style="7"/>
  </cols>
  <sheetData>
    <row r="1" spans="1:35" ht="15" thickBot="1" x14ac:dyDescent="0.35">
      <c r="B1" s="32" t="s">
        <v>18</v>
      </c>
      <c r="C1" s="33"/>
      <c r="D1" s="34"/>
      <c r="E1" s="32" t="s">
        <v>19</v>
      </c>
      <c r="F1" s="33"/>
      <c r="G1" s="34"/>
      <c r="K1" s="32" t="s">
        <v>19</v>
      </c>
      <c r="L1" s="33"/>
      <c r="M1" s="33"/>
      <c r="N1" s="33"/>
      <c r="O1" s="33"/>
      <c r="P1" s="33"/>
      <c r="Q1" s="33"/>
      <c r="R1" s="33"/>
      <c r="S1" s="33"/>
      <c r="T1" s="33"/>
      <c r="U1" s="33"/>
      <c r="V1" s="34"/>
      <c r="W1" s="24"/>
      <c r="X1" s="32" t="s">
        <v>18</v>
      </c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4"/>
    </row>
    <row r="2" spans="1:35" ht="15" thickBot="1" x14ac:dyDescent="0.35">
      <c r="A2" s="24" t="s">
        <v>3</v>
      </c>
      <c r="B2" s="19" t="s">
        <v>12</v>
      </c>
      <c r="C2" s="20" t="s">
        <v>1</v>
      </c>
      <c r="D2" s="21" t="s">
        <v>2</v>
      </c>
      <c r="E2" s="19" t="s">
        <v>12</v>
      </c>
      <c r="F2" s="20" t="s">
        <v>1</v>
      </c>
      <c r="G2" s="21" t="s">
        <v>2</v>
      </c>
      <c r="J2" s="24" t="s">
        <v>3</v>
      </c>
      <c r="K2" s="19" t="s">
        <v>20</v>
      </c>
      <c r="L2" s="20" t="s">
        <v>21</v>
      </c>
      <c r="M2" s="20" t="s">
        <v>22</v>
      </c>
      <c r="N2" s="20" t="s">
        <v>23</v>
      </c>
      <c r="O2" s="20" t="s">
        <v>24</v>
      </c>
      <c r="P2" s="20" t="s">
        <v>25</v>
      </c>
      <c r="Q2" s="20" t="s">
        <v>26</v>
      </c>
      <c r="R2" s="20" t="s">
        <v>27</v>
      </c>
      <c r="S2" s="20" t="s">
        <v>28</v>
      </c>
      <c r="T2" s="20" t="s">
        <v>29</v>
      </c>
      <c r="U2" s="20" t="s">
        <v>30</v>
      </c>
      <c r="V2" s="20" t="s">
        <v>31</v>
      </c>
      <c r="W2" s="25"/>
      <c r="X2" s="20" t="s">
        <v>20</v>
      </c>
      <c r="Y2" s="20" t="s">
        <v>21</v>
      </c>
      <c r="Z2" s="20" t="s">
        <v>22</v>
      </c>
      <c r="AA2" s="20" t="s">
        <v>23</v>
      </c>
      <c r="AB2" s="20" t="s">
        <v>24</v>
      </c>
      <c r="AC2" s="20" t="s">
        <v>25</v>
      </c>
      <c r="AD2" s="20" t="s">
        <v>26</v>
      </c>
      <c r="AE2" s="20" t="s">
        <v>27</v>
      </c>
      <c r="AF2" s="20" t="s">
        <v>28</v>
      </c>
      <c r="AG2" s="26"/>
      <c r="AH2" s="26"/>
      <c r="AI2" s="27"/>
    </row>
    <row r="3" spans="1:35" x14ac:dyDescent="0.3">
      <c r="A3" s="1">
        <v>0</v>
      </c>
      <c r="B3" s="4">
        <v>1</v>
      </c>
      <c r="C3" s="1">
        <v>0</v>
      </c>
      <c r="D3" s="5">
        <v>9</v>
      </c>
      <c r="E3" s="4">
        <v>1</v>
      </c>
      <c r="F3" s="1">
        <v>0</v>
      </c>
      <c r="G3" s="5">
        <v>11</v>
      </c>
      <c r="J3" s="22">
        <v>0</v>
      </c>
      <c r="K3" s="1">
        <v>1</v>
      </c>
      <c r="L3" s="1">
        <v>1</v>
      </c>
      <c r="M3" s="1">
        <v>1</v>
      </c>
      <c r="N3" s="1">
        <v>1</v>
      </c>
      <c r="O3" s="1">
        <v>1</v>
      </c>
      <c r="P3" s="1">
        <v>1</v>
      </c>
      <c r="Q3" s="1">
        <v>1</v>
      </c>
      <c r="R3" s="1">
        <v>1</v>
      </c>
      <c r="S3" s="1">
        <v>1</v>
      </c>
      <c r="T3" s="1">
        <v>1</v>
      </c>
      <c r="U3" s="1">
        <v>1</v>
      </c>
      <c r="V3" s="1">
        <v>1</v>
      </c>
      <c r="W3" s="22"/>
      <c r="X3" s="4">
        <v>1</v>
      </c>
      <c r="Y3" s="1">
        <v>1</v>
      </c>
      <c r="Z3" s="1">
        <v>1</v>
      </c>
      <c r="AA3" s="1">
        <v>1</v>
      </c>
      <c r="AB3" s="1">
        <v>1</v>
      </c>
      <c r="AC3" s="1">
        <v>1</v>
      </c>
      <c r="AD3" s="1">
        <v>1</v>
      </c>
      <c r="AE3" s="1">
        <v>1</v>
      </c>
      <c r="AF3" s="1">
        <v>1</v>
      </c>
      <c r="AG3" s="1"/>
      <c r="AH3" s="1"/>
      <c r="AI3" s="5"/>
    </row>
    <row r="4" spans="1:35" x14ac:dyDescent="0.3">
      <c r="A4" s="1">
        <v>1</v>
      </c>
      <c r="B4" s="4">
        <v>1.012</v>
      </c>
      <c r="C4" s="1">
        <v>5.0000000000000001E-3</v>
      </c>
      <c r="D4" s="5">
        <v>9</v>
      </c>
      <c r="E4" s="4">
        <v>0.999</v>
      </c>
      <c r="F4" s="1">
        <v>5.0000000000000001E-3</v>
      </c>
      <c r="G4" s="5">
        <v>11</v>
      </c>
      <c r="J4" s="22">
        <v>1</v>
      </c>
      <c r="K4" s="1">
        <v>0.99015200000000003</v>
      </c>
      <c r="L4" s="1">
        <v>0.99308200000000002</v>
      </c>
      <c r="M4" s="1">
        <v>0.98875000000000002</v>
      </c>
      <c r="N4" s="1">
        <v>1.0002059999999999</v>
      </c>
      <c r="O4" s="1">
        <v>1.0100070000000001</v>
      </c>
      <c r="P4" s="1">
        <v>0.99955300000000002</v>
      </c>
      <c r="Q4" s="1">
        <v>1.001644</v>
      </c>
      <c r="R4" s="1">
        <v>0.99706799999999995</v>
      </c>
      <c r="S4" s="1">
        <v>1.009511</v>
      </c>
      <c r="T4" s="1">
        <v>1.025479</v>
      </c>
      <c r="U4" s="1">
        <v>0.95370100000000002</v>
      </c>
      <c r="V4" s="1">
        <v>1.019792</v>
      </c>
      <c r="W4" s="22"/>
      <c r="X4" s="4">
        <v>1.011388</v>
      </c>
      <c r="Y4" s="1">
        <v>1.024049</v>
      </c>
      <c r="Z4" s="1">
        <v>1.001546</v>
      </c>
      <c r="AA4" s="1">
        <v>1</v>
      </c>
      <c r="AB4" s="1">
        <v>1.017371</v>
      </c>
      <c r="AC4" s="1">
        <v>0.99094800000000005</v>
      </c>
      <c r="AD4" s="1">
        <v>1.0434779999999999</v>
      </c>
      <c r="AE4" s="1">
        <v>1.015247</v>
      </c>
      <c r="AF4" s="1">
        <v>1</v>
      </c>
      <c r="AG4" s="1"/>
      <c r="AH4" s="1"/>
      <c r="AI4" s="5"/>
    </row>
    <row r="5" spans="1:35" x14ac:dyDescent="0.3">
      <c r="A5" s="1">
        <v>2</v>
      </c>
      <c r="B5" s="4">
        <v>1.0089999999999999</v>
      </c>
      <c r="C5" s="1">
        <v>4.0000000000000001E-3</v>
      </c>
      <c r="D5" s="5">
        <v>9</v>
      </c>
      <c r="E5" s="4">
        <v>0.996</v>
      </c>
      <c r="F5" s="1">
        <v>6.0000000000000001E-3</v>
      </c>
      <c r="G5" s="5">
        <v>11</v>
      </c>
      <c r="J5" s="22">
        <v>2</v>
      </c>
      <c r="K5" s="1">
        <v>0.94738299999999998</v>
      </c>
      <c r="L5" s="1">
        <v>1.008491</v>
      </c>
      <c r="M5" s="1">
        <v>1.0185470000000001</v>
      </c>
      <c r="N5" s="1">
        <v>0.98805399999999999</v>
      </c>
      <c r="O5" s="1">
        <v>1.000934</v>
      </c>
      <c r="P5" s="1"/>
      <c r="Q5" s="1">
        <v>0.99160000000000004</v>
      </c>
      <c r="R5" s="1">
        <v>0.98897699999999999</v>
      </c>
      <c r="S5" s="1">
        <v>1.018367</v>
      </c>
      <c r="T5" s="1">
        <v>1.0054749999999999</v>
      </c>
      <c r="U5" s="1">
        <v>0.98425200000000002</v>
      </c>
      <c r="V5" s="1">
        <v>1.0081599999999999</v>
      </c>
      <c r="W5" s="22"/>
      <c r="X5" s="4">
        <v>1.011388</v>
      </c>
      <c r="Y5" s="1">
        <v>1.020877</v>
      </c>
      <c r="Z5" s="1">
        <v>0.99903399999999998</v>
      </c>
      <c r="AA5" s="1">
        <v>1.015593</v>
      </c>
      <c r="AB5" s="1">
        <v>1.024254</v>
      </c>
      <c r="AC5" s="1">
        <v>0.99748599999999998</v>
      </c>
      <c r="AD5" s="1">
        <v>1.022883</v>
      </c>
      <c r="AE5" s="1">
        <v>0.98773599999999995</v>
      </c>
      <c r="AF5" s="1">
        <v>1.0014179999999999</v>
      </c>
      <c r="AG5" s="1"/>
      <c r="AH5" s="1"/>
      <c r="AI5" s="5"/>
    </row>
    <row r="6" spans="1:35" x14ac:dyDescent="0.3">
      <c r="A6" s="1">
        <v>3</v>
      </c>
      <c r="B6" s="4">
        <v>1.0069999999999999</v>
      </c>
      <c r="C6" s="1">
        <v>5.0000000000000001E-3</v>
      </c>
      <c r="D6" s="5">
        <v>9</v>
      </c>
      <c r="E6" s="4">
        <v>1.002</v>
      </c>
      <c r="F6" s="1">
        <v>6.0000000000000001E-3</v>
      </c>
      <c r="G6" s="5">
        <v>11</v>
      </c>
      <c r="J6" s="22">
        <v>3</v>
      </c>
      <c r="K6" s="1">
        <v>0.98987099999999995</v>
      </c>
      <c r="L6" s="1">
        <v>1.0003139999999999</v>
      </c>
      <c r="M6" s="1">
        <v>1.0129220000000001</v>
      </c>
      <c r="N6" s="1">
        <v>1.0003089999999999</v>
      </c>
      <c r="O6" s="1">
        <v>1.0010669999999999</v>
      </c>
      <c r="P6" s="1"/>
      <c r="Q6" s="1">
        <v>0.96475500000000003</v>
      </c>
      <c r="R6" s="1">
        <v>0.98182499999999995</v>
      </c>
      <c r="S6" s="1">
        <v>1.045917</v>
      </c>
      <c r="T6" s="1">
        <v>1.012424</v>
      </c>
      <c r="U6" s="1">
        <v>1.002205</v>
      </c>
      <c r="V6" s="1">
        <v>1.0152779999999999</v>
      </c>
      <c r="W6" s="22"/>
      <c r="X6" s="4">
        <v>1.020027</v>
      </c>
      <c r="Y6" s="1">
        <v>1.0229919999999999</v>
      </c>
      <c r="Z6" s="1">
        <v>0.98280500000000004</v>
      </c>
      <c r="AA6" s="1">
        <v>0.984178</v>
      </c>
      <c r="AB6" s="1">
        <v>1.0078659999999999</v>
      </c>
      <c r="AC6" s="1">
        <v>1.004275</v>
      </c>
      <c r="AD6" s="1">
        <v>1.009725</v>
      </c>
      <c r="AE6" s="1">
        <v>1.0023200000000001</v>
      </c>
      <c r="AF6" s="1">
        <v>1.0283690000000001</v>
      </c>
      <c r="AG6" s="1"/>
      <c r="AH6" s="1"/>
      <c r="AI6" s="5"/>
    </row>
    <row r="7" spans="1:35" x14ac:dyDescent="0.3">
      <c r="A7" s="1">
        <v>4</v>
      </c>
      <c r="B7" s="4">
        <v>0.999</v>
      </c>
      <c r="C7" s="1">
        <v>8.0000000000000002E-3</v>
      </c>
      <c r="D7" s="5">
        <v>9</v>
      </c>
      <c r="E7" s="4">
        <v>0.99199999999999999</v>
      </c>
      <c r="F7" s="1">
        <v>5.0000000000000001E-3</v>
      </c>
      <c r="G7" s="5">
        <v>11</v>
      </c>
      <c r="J7" s="22">
        <v>4</v>
      </c>
      <c r="K7" s="1">
        <v>1.0016879999999999</v>
      </c>
      <c r="L7" s="1">
        <v>1.001887</v>
      </c>
      <c r="M7" s="1">
        <v>0.97506800000000005</v>
      </c>
      <c r="N7" s="1">
        <v>1.0008239999999999</v>
      </c>
      <c r="O7" s="1">
        <v>0.99119400000000002</v>
      </c>
      <c r="P7" s="1"/>
      <c r="Q7" s="1">
        <v>0.98119100000000004</v>
      </c>
      <c r="R7" s="1">
        <v>0.97537499999999999</v>
      </c>
      <c r="S7" s="1">
        <v>1.012135</v>
      </c>
      <c r="T7" s="1">
        <v>1.002737</v>
      </c>
      <c r="U7" s="1">
        <v>0.96157499999999996</v>
      </c>
      <c r="V7" s="1">
        <v>1.0045139999999999</v>
      </c>
      <c r="W7" s="22"/>
      <c r="X7" s="4">
        <v>1.0290589999999999</v>
      </c>
      <c r="Y7" s="1">
        <v>0.99814999999999998</v>
      </c>
      <c r="Z7" s="1">
        <v>0.97623599999999999</v>
      </c>
      <c r="AA7" s="1">
        <v>0.95597299999999996</v>
      </c>
      <c r="AB7" s="1">
        <v>1.004589</v>
      </c>
      <c r="AC7" s="1">
        <v>1.0231330000000001</v>
      </c>
      <c r="AD7" s="1">
        <v>1.0062930000000001</v>
      </c>
      <c r="AE7" s="1">
        <v>0.98641000000000001</v>
      </c>
      <c r="AF7" s="1">
        <v>1.008038</v>
      </c>
      <c r="AG7" s="1"/>
      <c r="AH7" s="1"/>
      <c r="AI7" s="5"/>
    </row>
    <row r="8" spans="1:35" x14ac:dyDescent="0.3">
      <c r="A8" s="1">
        <v>5</v>
      </c>
      <c r="B8" s="4">
        <v>0.996</v>
      </c>
      <c r="C8" s="1">
        <v>8.0000000000000002E-3</v>
      </c>
      <c r="D8" s="5">
        <v>9</v>
      </c>
      <c r="E8" s="4">
        <v>1.0029999999999999</v>
      </c>
      <c r="F8" s="1">
        <v>5.0000000000000001E-3</v>
      </c>
      <c r="G8" s="5">
        <v>11</v>
      </c>
      <c r="J8" s="22">
        <v>5</v>
      </c>
      <c r="K8" s="1">
        <v>0.98958900000000005</v>
      </c>
      <c r="L8" s="1">
        <v>1.0053460000000001</v>
      </c>
      <c r="M8" s="1">
        <v>1.0088170000000001</v>
      </c>
      <c r="N8" s="1">
        <v>0.99855799999999995</v>
      </c>
      <c r="O8" s="1">
        <v>0.99106099999999997</v>
      </c>
      <c r="P8" s="1"/>
      <c r="Q8" s="1">
        <v>0.99050400000000005</v>
      </c>
      <c r="R8" s="1">
        <v>0.98569399999999996</v>
      </c>
      <c r="S8" s="1">
        <v>1.0488679999999999</v>
      </c>
      <c r="T8" s="1">
        <v>1.001895</v>
      </c>
      <c r="U8" s="1">
        <v>0.99275599999999997</v>
      </c>
      <c r="V8" s="1">
        <v>1.0190969999999999</v>
      </c>
      <c r="W8" s="22"/>
      <c r="X8" s="4">
        <v>1.0243469999999999</v>
      </c>
      <c r="Y8" s="1">
        <v>1.0068710000000001</v>
      </c>
      <c r="Z8" s="1">
        <v>0.98319199999999995</v>
      </c>
      <c r="AA8" s="1">
        <v>0.94565500000000002</v>
      </c>
      <c r="AB8" s="1">
        <v>0.98754500000000001</v>
      </c>
      <c r="AC8" s="1">
        <v>1.0025139999999999</v>
      </c>
      <c r="AD8" s="1">
        <v>0.99542299999999995</v>
      </c>
      <c r="AE8" s="1">
        <v>0.99370199999999997</v>
      </c>
      <c r="AF8" s="1">
        <v>1.0255320000000001</v>
      </c>
      <c r="AG8" s="1"/>
      <c r="AH8" s="1"/>
      <c r="AI8" s="5"/>
    </row>
    <row r="9" spans="1:35" x14ac:dyDescent="0.3">
      <c r="A9" s="1">
        <v>6</v>
      </c>
      <c r="B9" s="4">
        <v>0.99099999999999999</v>
      </c>
      <c r="C9" s="1">
        <v>0.01</v>
      </c>
      <c r="D9" s="5">
        <v>9</v>
      </c>
      <c r="E9" s="4">
        <v>0.996</v>
      </c>
      <c r="F9" s="1">
        <v>6.0000000000000001E-3</v>
      </c>
      <c r="G9" s="5">
        <v>11</v>
      </c>
      <c r="J9" s="22">
        <v>6</v>
      </c>
      <c r="K9" s="1">
        <v>1.0174449999999999</v>
      </c>
      <c r="L9" s="1">
        <v>1.007862</v>
      </c>
      <c r="M9" s="1">
        <v>0.99772000000000005</v>
      </c>
      <c r="N9" s="1">
        <v>0.980124</v>
      </c>
      <c r="O9" s="1">
        <v>0.98038700000000001</v>
      </c>
      <c r="P9" s="1"/>
      <c r="Q9" s="1">
        <v>0.98794700000000002</v>
      </c>
      <c r="R9" s="1">
        <v>0.98897699999999999</v>
      </c>
      <c r="S9" s="1">
        <v>1.0462450000000001</v>
      </c>
      <c r="T9" s="1">
        <v>0.99831499999999995</v>
      </c>
      <c r="U9" s="1">
        <v>0.97543299999999999</v>
      </c>
      <c r="V9" s="1">
        <v>0.97725700000000004</v>
      </c>
      <c r="W9" s="22"/>
      <c r="X9" s="4">
        <v>1.011585</v>
      </c>
      <c r="Y9" s="1">
        <v>0.98044399999999998</v>
      </c>
      <c r="Z9" s="1">
        <v>0.97469099999999997</v>
      </c>
      <c r="AA9" s="1">
        <v>0.98165599999999997</v>
      </c>
      <c r="AB9" s="1">
        <v>0.94919699999999996</v>
      </c>
      <c r="AC9" s="1">
        <v>1.0020119999999999</v>
      </c>
      <c r="AD9" s="1">
        <v>0.97339799999999999</v>
      </c>
      <c r="AE9" s="1">
        <v>0.99768000000000001</v>
      </c>
      <c r="AF9" s="1">
        <v>1.0512999999999999</v>
      </c>
      <c r="AG9" s="1"/>
      <c r="AH9" s="1"/>
      <c r="AI9" s="5"/>
    </row>
    <row r="10" spans="1:35" x14ac:dyDescent="0.3">
      <c r="A10" s="1">
        <v>7</v>
      </c>
      <c r="B10" s="4">
        <v>0.97699999999999998</v>
      </c>
      <c r="C10" s="1">
        <v>0.01</v>
      </c>
      <c r="D10" s="5">
        <v>9</v>
      </c>
      <c r="E10" s="4">
        <v>1.008</v>
      </c>
      <c r="F10" s="1">
        <v>0.01</v>
      </c>
      <c r="G10" s="5">
        <v>11</v>
      </c>
      <c r="J10" s="22">
        <v>7</v>
      </c>
      <c r="K10" s="1">
        <v>1.0379849999999999</v>
      </c>
      <c r="L10" s="1">
        <v>0.98710699999999996</v>
      </c>
      <c r="M10" s="1">
        <v>0.99619899999999995</v>
      </c>
      <c r="N10" s="1">
        <v>0.98053599999999996</v>
      </c>
      <c r="O10" s="1">
        <v>1.0017339999999999</v>
      </c>
      <c r="P10" s="1"/>
      <c r="Q10" s="1">
        <v>0.99799099999999996</v>
      </c>
      <c r="R10" s="1">
        <v>0.99308200000000002</v>
      </c>
      <c r="S10" s="1">
        <v>1.0928169999999999</v>
      </c>
      <c r="T10" s="1">
        <v>1.017056</v>
      </c>
      <c r="U10" s="1">
        <v>1.0053540000000001</v>
      </c>
      <c r="V10" s="1">
        <v>0.974132</v>
      </c>
      <c r="W10" s="22"/>
      <c r="X10" s="4">
        <v>0.942666</v>
      </c>
      <c r="Y10" s="1">
        <v>0.99392199999999997</v>
      </c>
      <c r="Z10" s="1">
        <v>0.94010800000000005</v>
      </c>
      <c r="AA10" s="1">
        <v>0.96858500000000003</v>
      </c>
      <c r="AB10" s="1">
        <v>0.94591899999999995</v>
      </c>
      <c r="AC10" s="1">
        <v>0.98868500000000004</v>
      </c>
      <c r="AD10" s="1">
        <v>0.97826100000000005</v>
      </c>
      <c r="AE10" s="1">
        <v>1.0092810000000001</v>
      </c>
      <c r="AF10" s="1">
        <v>1.0293140000000001</v>
      </c>
      <c r="AG10" s="1"/>
      <c r="AH10" s="1"/>
      <c r="AI10" s="5"/>
    </row>
    <row r="11" spans="1:35" x14ac:dyDescent="0.3">
      <c r="A11" s="1">
        <v>8</v>
      </c>
      <c r="B11" s="4">
        <v>0.97799999999999998</v>
      </c>
      <c r="C11" s="1">
        <v>1.4999999999999999E-2</v>
      </c>
      <c r="D11" s="5">
        <v>9</v>
      </c>
      <c r="E11" s="4">
        <v>1.0249999999999999</v>
      </c>
      <c r="F11" s="1">
        <v>1.2E-2</v>
      </c>
      <c r="G11" s="5">
        <v>11</v>
      </c>
      <c r="J11" s="22">
        <v>8</v>
      </c>
      <c r="K11" s="1">
        <v>1.0641529999999999</v>
      </c>
      <c r="L11" s="1">
        <v>1.051887</v>
      </c>
      <c r="M11" s="1">
        <v>0.99163900000000005</v>
      </c>
      <c r="N11" s="1">
        <v>0.98444900000000002</v>
      </c>
      <c r="O11" s="1">
        <v>1.0137419999999999</v>
      </c>
      <c r="P11" s="1"/>
      <c r="Q11" s="1">
        <v>1.011687</v>
      </c>
      <c r="R11" s="1">
        <v>0.97455400000000003</v>
      </c>
      <c r="S11" s="1">
        <v>1.088554</v>
      </c>
      <c r="T11" s="1">
        <v>1.017056</v>
      </c>
      <c r="U11" s="1">
        <v>1.0881890000000001</v>
      </c>
      <c r="V11" s="1">
        <v>0.98680599999999996</v>
      </c>
      <c r="W11" s="22"/>
      <c r="X11" s="4">
        <v>0.97958000000000001</v>
      </c>
      <c r="Y11" s="1">
        <v>0.97674399999999995</v>
      </c>
      <c r="Z11" s="1">
        <v>0.91576500000000005</v>
      </c>
      <c r="AA11" s="1">
        <v>0.92111900000000002</v>
      </c>
      <c r="AB11" s="1">
        <v>0.93674199999999996</v>
      </c>
      <c r="AC11" s="1">
        <v>1.0306759999999999</v>
      </c>
      <c r="AD11" s="1">
        <v>0.99942799999999998</v>
      </c>
      <c r="AE11" s="1">
        <v>1.001989</v>
      </c>
      <c r="AF11" s="1">
        <v>1.0439719999999999</v>
      </c>
      <c r="AG11" s="1"/>
      <c r="AH11" s="1"/>
      <c r="AI11" s="5"/>
    </row>
    <row r="12" spans="1:35" x14ac:dyDescent="0.3">
      <c r="A12" s="1">
        <v>9</v>
      </c>
      <c r="B12" s="4">
        <v>0.96699999999999997</v>
      </c>
      <c r="C12" s="1">
        <v>1.7999999999999999E-2</v>
      </c>
      <c r="D12" s="5">
        <v>9</v>
      </c>
      <c r="E12" s="4">
        <v>1.0189999999999999</v>
      </c>
      <c r="F12" s="1">
        <v>1.2999999999999999E-2</v>
      </c>
      <c r="G12" s="5">
        <v>11</v>
      </c>
      <c r="J12" s="22">
        <v>9</v>
      </c>
      <c r="K12" s="1">
        <v>1.0821609999999999</v>
      </c>
      <c r="L12" s="1">
        <v>1.0270440000000001</v>
      </c>
      <c r="M12" s="1">
        <v>0.98297400000000001</v>
      </c>
      <c r="N12" s="1">
        <v>0.991143</v>
      </c>
      <c r="O12" s="1">
        <v>1.003336</v>
      </c>
      <c r="P12" s="1"/>
      <c r="Q12" s="1">
        <v>0.99598200000000003</v>
      </c>
      <c r="R12" s="1">
        <v>0.97431999999999996</v>
      </c>
      <c r="S12" s="1">
        <v>1.0954410000000001</v>
      </c>
      <c r="T12" s="1">
        <v>0.99599899999999997</v>
      </c>
      <c r="U12" s="1">
        <v>1.08378</v>
      </c>
      <c r="V12" s="1">
        <v>0.97760400000000003</v>
      </c>
      <c r="W12" s="22"/>
      <c r="X12" s="4">
        <v>0.95660699999999999</v>
      </c>
      <c r="Y12" s="1">
        <v>0.94925999999999999</v>
      </c>
      <c r="Z12" s="1">
        <v>0.89296799999999998</v>
      </c>
      <c r="AA12" s="1">
        <v>0.93281400000000003</v>
      </c>
      <c r="AB12" s="1">
        <v>0.90920999999999996</v>
      </c>
      <c r="AC12" s="1">
        <v>1.0150870000000001</v>
      </c>
      <c r="AD12" s="1">
        <v>0.99542299999999995</v>
      </c>
      <c r="AE12" s="1">
        <v>1.001989</v>
      </c>
      <c r="AF12" s="1">
        <v>1.0529550000000001</v>
      </c>
      <c r="AG12" s="1"/>
      <c r="AH12" s="1"/>
      <c r="AI12" s="5"/>
    </row>
    <row r="13" spans="1:35" x14ac:dyDescent="0.3">
      <c r="A13" s="1">
        <v>10</v>
      </c>
      <c r="B13" s="4">
        <v>0.97099999999999997</v>
      </c>
      <c r="C13" s="1">
        <v>0.02</v>
      </c>
      <c r="D13" s="5">
        <v>9</v>
      </c>
      <c r="E13" s="4">
        <v>1.026</v>
      </c>
      <c r="F13" s="1">
        <v>1.7999999999999999E-2</v>
      </c>
      <c r="G13" s="5">
        <v>12</v>
      </c>
      <c r="J13" s="22">
        <v>10</v>
      </c>
      <c r="K13" s="1">
        <v>1.066967</v>
      </c>
      <c r="L13" s="1">
        <v>1.036478</v>
      </c>
      <c r="M13" s="1">
        <v>0.96716299999999999</v>
      </c>
      <c r="N13" s="1">
        <v>0.97888799999999998</v>
      </c>
      <c r="O13" s="1">
        <v>0.99386300000000005</v>
      </c>
      <c r="P13" s="1">
        <v>1.012221</v>
      </c>
      <c r="Q13" s="1">
        <v>1.0131479999999999</v>
      </c>
      <c r="R13" s="1">
        <v>0.94254199999999999</v>
      </c>
      <c r="S13" s="1">
        <v>1.159724</v>
      </c>
      <c r="T13" s="1">
        <v>1.0149509999999999</v>
      </c>
      <c r="U13" s="1">
        <v>1.133543</v>
      </c>
      <c r="V13" s="1">
        <v>0.995139</v>
      </c>
      <c r="W13" s="22"/>
      <c r="X13" s="4">
        <v>0.96485399999999999</v>
      </c>
      <c r="Y13" s="1">
        <v>0.97225200000000001</v>
      </c>
      <c r="Z13" s="1">
        <v>0.92175399999999996</v>
      </c>
      <c r="AA13" s="1">
        <v>0.95505600000000002</v>
      </c>
      <c r="AB13" s="1">
        <v>0.85480199999999995</v>
      </c>
      <c r="AC13" s="1">
        <v>1.026402</v>
      </c>
      <c r="AD13" s="1">
        <v>0.95680799999999999</v>
      </c>
      <c r="AE13" s="1">
        <v>1.03182</v>
      </c>
      <c r="AF13" s="1">
        <v>1.0529550000000001</v>
      </c>
      <c r="AG13" s="1"/>
      <c r="AH13" s="1"/>
      <c r="AI13" s="5"/>
    </row>
    <row r="14" spans="1:35" x14ac:dyDescent="0.3">
      <c r="A14" s="1">
        <v>11</v>
      </c>
      <c r="B14" s="4">
        <v>0.96399999999999997</v>
      </c>
      <c r="C14" s="1">
        <v>1.9E-2</v>
      </c>
      <c r="D14" s="5">
        <v>9</v>
      </c>
      <c r="E14" s="4">
        <v>1.03</v>
      </c>
      <c r="F14" s="1">
        <v>0.02</v>
      </c>
      <c r="G14" s="5">
        <v>12</v>
      </c>
      <c r="J14" s="22">
        <v>11</v>
      </c>
      <c r="K14" s="1">
        <v>1.1111420000000001</v>
      </c>
      <c r="L14" s="1">
        <v>1.0059750000000001</v>
      </c>
      <c r="M14" s="1">
        <v>0.98449399999999998</v>
      </c>
      <c r="N14" s="1">
        <v>0.98125600000000002</v>
      </c>
      <c r="O14" s="1">
        <v>0.99799899999999997</v>
      </c>
      <c r="P14" s="1">
        <v>1.017884</v>
      </c>
      <c r="Q14" s="1">
        <v>1.0120530000000001</v>
      </c>
      <c r="R14" s="1">
        <v>0.95239200000000002</v>
      </c>
      <c r="S14" s="1">
        <v>1.169564</v>
      </c>
      <c r="T14" s="1">
        <v>1.0216890000000001</v>
      </c>
      <c r="U14" s="1">
        <v>1.143937</v>
      </c>
      <c r="V14" s="1">
        <v>0.963368</v>
      </c>
      <c r="W14" s="22"/>
      <c r="X14" s="4">
        <v>0.93795399999999995</v>
      </c>
      <c r="Y14" s="1">
        <v>0.94873200000000002</v>
      </c>
      <c r="Z14" s="1">
        <v>0.89683199999999996</v>
      </c>
      <c r="AA14" s="1">
        <v>0.93831699999999996</v>
      </c>
      <c r="AB14" s="1">
        <v>0.889872</v>
      </c>
      <c r="AC14" s="1">
        <v>1.0357050000000001</v>
      </c>
      <c r="AD14" s="1">
        <v>0.96996599999999999</v>
      </c>
      <c r="AE14" s="1">
        <v>1.0053030000000001</v>
      </c>
      <c r="AF14" s="1">
        <v>1.0553189999999999</v>
      </c>
      <c r="AG14" s="1"/>
      <c r="AH14" s="1"/>
      <c r="AI14" s="5"/>
    </row>
    <row r="15" spans="1:35" x14ac:dyDescent="0.3">
      <c r="A15" s="1">
        <v>12</v>
      </c>
      <c r="B15" s="4">
        <v>0.96199999999999997</v>
      </c>
      <c r="C15" s="1">
        <v>1.9E-2</v>
      </c>
      <c r="D15" s="5">
        <v>9</v>
      </c>
      <c r="E15" s="4">
        <v>1.04</v>
      </c>
      <c r="F15" s="1">
        <v>2.3E-2</v>
      </c>
      <c r="G15" s="5">
        <v>12</v>
      </c>
      <c r="J15" s="22">
        <v>12</v>
      </c>
      <c r="K15" s="1">
        <v>1.1221159999999999</v>
      </c>
      <c r="L15" s="1">
        <v>1.0490569999999999</v>
      </c>
      <c r="M15" s="1">
        <v>0.95302500000000001</v>
      </c>
      <c r="N15" s="1">
        <v>0.99557200000000001</v>
      </c>
      <c r="O15" s="1">
        <v>0.99946599999999997</v>
      </c>
      <c r="P15" s="1">
        <v>0.99642299999999995</v>
      </c>
      <c r="Q15" s="1">
        <v>1.0184439999999999</v>
      </c>
      <c r="R15" s="1">
        <v>0.96658100000000002</v>
      </c>
      <c r="S15" s="1">
        <v>1.212529</v>
      </c>
      <c r="T15" s="1">
        <v>1.016635</v>
      </c>
      <c r="U15" s="1">
        <v>1.172598</v>
      </c>
      <c r="V15" s="1">
        <v>0.97187500000000004</v>
      </c>
      <c r="W15" s="22"/>
      <c r="X15" s="4">
        <v>0.92401299999999997</v>
      </c>
      <c r="Y15" s="1">
        <v>0.92600400000000005</v>
      </c>
      <c r="Z15" s="1">
        <v>0.90533200000000003</v>
      </c>
      <c r="AA15" s="1">
        <v>0.90277499999999999</v>
      </c>
      <c r="AB15" s="1">
        <v>0.93051499999999998</v>
      </c>
      <c r="AC15" s="1">
        <v>1.0294190000000001</v>
      </c>
      <c r="AD15" s="1">
        <v>0.976545</v>
      </c>
      <c r="AE15" s="1">
        <v>1.006961</v>
      </c>
      <c r="AF15" s="1">
        <v>1.05721</v>
      </c>
      <c r="AG15" s="1"/>
      <c r="AH15" s="1"/>
      <c r="AI15" s="5"/>
    </row>
    <row r="16" spans="1:35" x14ac:dyDescent="0.3">
      <c r="A16" s="1">
        <v>13</v>
      </c>
      <c r="B16" s="4">
        <v>0.96499999999999997</v>
      </c>
      <c r="C16" s="1">
        <v>1.7000000000000001E-2</v>
      </c>
      <c r="D16" s="5">
        <v>9</v>
      </c>
      <c r="E16" s="4">
        <v>1.042</v>
      </c>
      <c r="F16" s="1">
        <v>2.5999999999999999E-2</v>
      </c>
      <c r="G16" s="5">
        <v>12</v>
      </c>
      <c r="J16" s="22">
        <v>13</v>
      </c>
      <c r="K16" s="1">
        <v>1.093979</v>
      </c>
      <c r="L16" s="1">
        <v>1.024214</v>
      </c>
      <c r="M16" s="1">
        <v>0.942384</v>
      </c>
      <c r="N16" s="1">
        <v>1.003296</v>
      </c>
      <c r="O16" s="1">
        <v>0.99973299999999998</v>
      </c>
      <c r="P16" s="1">
        <v>1.0093890000000001</v>
      </c>
      <c r="Q16" s="1">
        <v>1.033784</v>
      </c>
      <c r="R16" s="1">
        <v>0.95497200000000004</v>
      </c>
      <c r="S16" s="1">
        <v>1.2499180000000001</v>
      </c>
      <c r="T16" s="1">
        <v>1.02569</v>
      </c>
      <c r="U16" s="1">
        <v>1.2028350000000001</v>
      </c>
      <c r="V16" s="1">
        <v>0.96822900000000001</v>
      </c>
      <c r="W16" s="22"/>
      <c r="X16" s="4">
        <v>0.93873899999999999</v>
      </c>
      <c r="Y16" s="1">
        <v>0.946882</v>
      </c>
      <c r="Z16" s="1">
        <v>0.89741099999999996</v>
      </c>
      <c r="AA16" s="1">
        <v>0.93510700000000002</v>
      </c>
      <c r="AB16" s="1">
        <v>0.901999</v>
      </c>
      <c r="AC16" s="1">
        <v>1.033442</v>
      </c>
      <c r="AD16" s="1">
        <v>1.014302</v>
      </c>
      <c r="AE16" s="1">
        <v>0.99701700000000004</v>
      </c>
      <c r="AF16" s="1">
        <v>1.018913</v>
      </c>
      <c r="AG16" s="1"/>
      <c r="AH16" s="1"/>
      <c r="AI16" s="5"/>
    </row>
    <row r="17" spans="1:35" x14ac:dyDescent="0.3">
      <c r="A17" s="1">
        <v>14</v>
      </c>
      <c r="B17" s="4">
        <v>0.96699999999999997</v>
      </c>
      <c r="C17" s="1">
        <v>1.6E-2</v>
      </c>
      <c r="D17" s="5">
        <v>9</v>
      </c>
      <c r="E17" s="4">
        <v>1.054</v>
      </c>
      <c r="F17" s="1">
        <v>2.8000000000000001E-2</v>
      </c>
      <c r="G17" s="5">
        <v>12</v>
      </c>
      <c r="J17" s="22">
        <v>14</v>
      </c>
      <c r="K17" s="1">
        <v>1.131964</v>
      </c>
      <c r="L17" s="1">
        <v>1.0462260000000001</v>
      </c>
      <c r="M17" s="1">
        <v>0.93554300000000001</v>
      </c>
      <c r="N17" s="1">
        <v>0.97394400000000003</v>
      </c>
      <c r="O17" s="1">
        <v>1.0170779999999999</v>
      </c>
      <c r="P17" s="1">
        <v>1.023398</v>
      </c>
      <c r="Q17" s="1">
        <v>1.0595330000000001</v>
      </c>
      <c r="R17" s="1">
        <v>0.98065199999999997</v>
      </c>
      <c r="S17" s="1">
        <v>1.263037</v>
      </c>
      <c r="T17" s="1">
        <v>1.012213</v>
      </c>
      <c r="U17" s="1">
        <v>1.215433</v>
      </c>
      <c r="V17" s="1">
        <v>0.98541699999999999</v>
      </c>
      <c r="W17" s="22"/>
      <c r="X17" s="4">
        <v>0.93167100000000003</v>
      </c>
      <c r="Y17" s="1">
        <v>0.94344600000000001</v>
      </c>
      <c r="Z17" s="1">
        <v>0.90513900000000003</v>
      </c>
      <c r="AA17" s="1">
        <v>0.93648200000000004</v>
      </c>
      <c r="AB17" s="1">
        <v>0.92232099999999995</v>
      </c>
      <c r="AC17" s="1">
        <v>1.0233840000000001</v>
      </c>
      <c r="AD17" s="1">
        <v>0.989703</v>
      </c>
      <c r="AE17" s="1">
        <v>1.026516</v>
      </c>
      <c r="AF17" s="1">
        <v>1.0215129999999999</v>
      </c>
      <c r="AG17" s="1"/>
      <c r="AH17" s="1"/>
      <c r="AI17" s="5"/>
    </row>
    <row r="18" spans="1:35" x14ac:dyDescent="0.3">
      <c r="A18" s="1">
        <v>15</v>
      </c>
      <c r="B18" s="4">
        <v>0.97</v>
      </c>
      <c r="C18" s="1">
        <v>1.6E-2</v>
      </c>
      <c r="D18" s="5">
        <v>9</v>
      </c>
      <c r="E18" s="4">
        <v>1.0529999999999999</v>
      </c>
      <c r="F18" s="1">
        <v>3.1E-2</v>
      </c>
      <c r="G18" s="5">
        <v>12</v>
      </c>
      <c r="J18" s="22">
        <v>15</v>
      </c>
      <c r="K18" s="1">
        <v>1.123523</v>
      </c>
      <c r="L18" s="1">
        <v>1.0248429999999999</v>
      </c>
      <c r="M18" s="1">
        <v>0.91714799999999996</v>
      </c>
      <c r="N18" s="1">
        <v>0.99155499999999996</v>
      </c>
      <c r="O18" s="1">
        <v>1.0060039999999999</v>
      </c>
      <c r="P18" s="1">
        <v>1.0259309999999999</v>
      </c>
      <c r="Q18" s="1">
        <v>1.0606279999999999</v>
      </c>
      <c r="R18" s="1">
        <v>0.95051600000000003</v>
      </c>
      <c r="S18" s="1">
        <v>1.290915</v>
      </c>
      <c r="T18" s="1">
        <v>1.0326379999999999</v>
      </c>
      <c r="U18" s="1">
        <v>1.2425200000000001</v>
      </c>
      <c r="V18" s="1">
        <v>0.96788200000000002</v>
      </c>
      <c r="W18" s="22"/>
      <c r="X18" s="4">
        <v>0.92754800000000004</v>
      </c>
      <c r="Y18" s="1">
        <v>0.946353</v>
      </c>
      <c r="Z18" s="1">
        <v>0.89335399999999998</v>
      </c>
      <c r="AA18" s="1">
        <v>0.950241</v>
      </c>
      <c r="AB18" s="1">
        <v>0.94526399999999999</v>
      </c>
      <c r="AC18" s="1">
        <v>1.0326880000000001</v>
      </c>
      <c r="AD18" s="1">
        <v>1.0048630000000001</v>
      </c>
      <c r="AE18" s="1">
        <v>1.0215449999999999</v>
      </c>
      <c r="AF18" s="1">
        <v>1.0113479999999999</v>
      </c>
      <c r="AG18" s="1"/>
      <c r="AH18" s="1"/>
      <c r="AI18" s="5"/>
    </row>
    <row r="19" spans="1:35" x14ac:dyDescent="0.3">
      <c r="A19" s="1">
        <v>16</v>
      </c>
      <c r="B19" s="4">
        <v>0.97599999999999998</v>
      </c>
      <c r="C19" s="1">
        <v>1.7000000000000001E-2</v>
      </c>
      <c r="D19" s="5">
        <v>9</v>
      </c>
      <c r="E19" s="4">
        <v>1.0629999999999999</v>
      </c>
      <c r="F19" s="1">
        <v>3.5000000000000003E-2</v>
      </c>
      <c r="G19" s="5">
        <v>12</v>
      </c>
      <c r="J19" s="22">
        <v>16</v>
      </c>
      <c r="K19" s="1">
        <v>1.119302</v>
      </c>
      <c r="L19" s="1">
        <v>1.000629</v>
      </c>
      <c r="M19" s="1">
        <v>0.93417499999999998</v>
      </c>
      <c r="N19" s="1">
        <v>0.99371799999999999</v>
      </c>
      <c r="O19" s="1">
        <v>1.0094730000000001</v>
      </c>
      <c r="P19" s="1">
        <v>1.030999</v>
      </c>
      <c r="Q19" s="1">
        <v>1.0743240000000001</v>
      </c>
      <c r="R19" s="1">
        <v>0.96880900000000003</v>
      </c>
      <c r="S19" s="1">
        <v>1.356182</v>
      </c>
      <c r="T19" s="1">
        <v>1.0376920000000001</v>
      </c>
      <c r="U19" s="1">
        <v>1.263622</v>
      </c>
      <c r="V19" s="1">
        <v>0.97031299999999998</v>
      </c>
      <c r="W19" s="22"/>
      <c r="X19" s="4">
        <v>0.92047900000000005</v>
      </c>
      <c r="Y19" s="1">
        <v>0.93895300000000004</v>
      </c>
      <c r="Z19" s="1">
        <v>0.90513900000000003</v>
      </c>
      <c r="AA19" s="1">
        <v>0.98096799999999995</v>
      </c>
      <c r="AB19" s="1">
        <v>0.94919699999999996</v>
      </c>
      <c r="AC19" s="1">
        <v>1.0548150000000001</v>
      </c>
      <c r="AD19" s="1">
        <v>0.98398200000000002</v>
      </c>
      <c r="AE19" s="1">
        <v>1.028837</v>
      </c>
      <c r="AF19" s="1">
        <v>1.0226949999999999</v>
      </c>
      <c r="AG19" s="1"/>
      <c r="AH19" s="1"/>
      <c r="AI19" s="5"/>
    </row>
    <row r="20" spans="1:35" x14ac:dyDescent="0.3">
      <c r="A20" s="1">
        <v>17</v>
      </c>
      <c r="B20" s="4">
        <v>0.98199999999999998</v>
      </c>
      <c r="C20" s="1">
        <v>2.1999999999999999E-2</v>
      </c>
      <c r="D20" s="5">
        <v>9</v>
      </c>
      <c r="E20" s="4">
        <v>1.08</v>
      </c>
      <c r="F20" s="1">
        <v>3.5999999999999997E-2</v>
      </c>
      <c r="G20" s="5">
        <v>12</v>
      </c>
      <c r="J20" s="22">
        <v>17</v>
      </c>
      <c r="K20" s="1">
        <v>1.1519410000000001</v>
      </c>
      <c r="L20" s="1">
        <v>1.0757859999999999</v>
      </c>
      <c r="M20" s="1">
        <v>0.929006</v>
      </c>
      <c r="N20" s="1">
        <v>1.006488</v>
      </c>
      <c r="O20" s="1">
        <v>1.009873</v>
      </c>
      <c r="P20" s="1">
        <v>1.0348729999999999</v>
      </c>
      <c r="Q20" s="1">
        <v>1.094595</v>
      </c>
      <c r="R20" s="1">
        <v>0.96435300000000002</v>
      </c>
      <c r="S20" s="1">
        <v>1.3660220000000001</v>
      </c>
      <c r="T20" s="1">
        <v>1.050116</v>
      </c>
      <c r="U20" s="1">
        <v>1.2916540000000001</v>
      </c>
      <c r="V20" s="1">
        <v>0.98524299999999998</v>
      </c>
      <c r="W20" s="22"/>
      <c r="X20" s="4">
        <v>0.90241499999999997</v>
      </c>
      <c r="Y20" s="1">
        <v>0.92415400000000003</v>
      </c>
      <c r="Z20" s="1">
        <v>0.91112800000000005</v>
      </c>
      <c r="AA20" s="1">
        <v>0.95138699999999998</v>
      </c>
      <c r="AB20" s="1">
        <v>0.956735</v>
      </c>
      <c r="AC20" s="1">
        <v>1.0593410000000001</v>
      </c>
      <c r="AD20" s="1">
        <v>1.023455</v>
      </c>
      <c r="AE20" s="1">
        <v>1.0550219999999999</v>
      </c>
      <c r="AF20" s="1">
        <v>1.05721</v>
      </c>
      <c r="AG20" s="1"/>
      <c r="AH20" s="1"/>
      <c r="AI20" s="5"/>
    </row>
    <row r="21" spans="1:35" x14ac:dyDescent="0.3">
      <c r="A21" s="1">
        <v>18</v>
      </c>
      <c r="B21" s="4">
        <v>0.97299999999999998</v>
      </c>
      <c r="C21" s="1">
        <v>0.02</v>
      </c>
      <c r="D21" s="5">
        <v>9</v>
      </c>
      <c r="E21" s="4">
        <v>1.0820000000000001</v>
      </c>
      <c r="F21" s="1">
        <v>0.04</v>
      </c>
      <c r="G21" s="5">
        <v>12</v>
      </c>
      <c r="J21" s="22">
        <v>18</v>
      </c>
      <c r="K21" s="1">
        <v>1.170231</v>
      </c>
      <c r="L21" s="1">
        <v>1.0484279999999999</v>
      </c>
      <c r="M21" s="1">
        <v>0.93113400000000002</v>
      </c>
      <c r="N21" s="1">
        <v>0.99897000000000002</v>
      </c>
      <c r="O21" s="1">
        <v>1.012008</v>
      </c>
      <c r="P21" s="1">
        <v>1.051863</v>
      </c>
      <c r="Q21" s="1">
        <v>1.111213</v>
      </c>
      <c r="R21" s="1">
        <v>0.97115399999999996</v>
      </c>
      <c r="S21" s="1">
        <v>1.3847160000000001</v>
      </c>
      <c r="T21" s="1">
        <v>1.012213</v>
      </c>
      <c r="U21" s="1">
        <v>1.324724</v>
      </c>
      <c r="V21" s="1">
        <v>0.96788200000000002</v>
      </c>
      <c r="W21" s="22"/>
      <c r="X21" s="4">
        <v>0.90359299999999998</v>
      </c>
      <c r="Y21" s="1">
        <v>0.93974599999999997</v>
      </c>
      <c r="Z21" s="1">
        <v>0.92136799999999996</v>
      </c>
      <c r="AA21" s="1">
        <v>0.96147700000000003</v>
      </c>
      <c r="AB21" s="1">
        <v>0.90363800000000005</v>
      </c>
      <c r="AC21" s="1">
        <v>1.0241389999999999</v>
      </c>
      <c r="AD21" s="1">
        <v>1.000858</v>
      </c>
      <c r="AE21" s="1">
        <v>1.048392</v>
      </c>
      <c r="AF21" s="1">
        <v>1.0541370000000001</v>
      </c>
      <c r="AG21" s="1"/>
      <c r="AH21" s="1"/>
      <c r="AI21" s="5"/>
    </row>
    <row r="22" spans="1:35" x14ac:dyDescent="0.3">
      <c r="A22" s="1">
        <v>19</v>
      </c>
      <c r="B22" s="4">
        <v>0.97299999999999998</v>
      </c>
      <c r="C22" s="1">
        <v>0.02</v>
      </c>
      <c r="D22" s="5">
        <v>9</v>
      </c>
      <c r="E22" s="4">
        <v>1.0860000000000001</v>
      </c>
      <c r="F22" s="1">
        <v>4.1000000000000002E-2</v>
      </c>
      <c r="G22" s="5">
        <v>12</v>
      </c>
      <c r="J22" s="22">
        <v>19</v>
      </c>
      <c r="K22" s="1">
        <v>1.1446259999999999</v>
      </c>
      <c r="L22" s="1">
        <v>1.0430820000000001</v>
      </c>
      <c r="M22" s="1">
        <v>0.94618400000000003</v>
      </c>
      <c r="N22" s="1">
        <v>0.99227600000000005</v>
      </c>
      <c r="O22" s="1">
        <v>1.067245</v>
      </c>
      <c r="P22" s="1">
        <v>1.0223549999999999</v>
      </c>
      <c r="Q22" s="1">
        <v>1.1219870000000001</v>
      </c>
      <c r="R22" s="1">
        <v>0.97326500000000005</v>
      </c>
      <c r="S22" s="1">
        <v>1.398163</v>
      </c>
      <c r="T22" s="1">
        <v>1.0248470000000001</v>
      </c>
      <c r="U22" s="1">
        <v>1.3448819999999999</v>
      </c>
      <c r="V22" s="1">
        <v>0.95347199999999999</v>
      </c>
      <c r="W22" s="22"/>
      <c r="X22" s="4">
        <v>0.88611799999999996</v>
      </c>
      <c r="Y22" s="1">
        <v>0.946882</v>
      </c>
      <c r="Z22" s="1">
        <v>0.92561800000000005</v>
      </c>
      <c r="AA22" s="1">
        <v>0.98991099999999999</v>
      </c>
      <c r="AB22" s="1">
        <v>0.90593199999999996</v>
      </c>
      <c r="AC22" s="1">
        <v>0.97259200000000001</v>
      </c>
      <c r="AD22" s="1">
        <v>1.0280320000000001</v>
      </c>
      <c r="AE22" s="1">
        <v>1.060325</v>
      </c>
      <c r="AF22" s="1">
        <v>1.0382979999999999</v>
      </c>
      <c r="AG22" s="1"/>
      <c r="AH22" s="1"/>
      <c r="AI22" s="5"/>
    </row>
    <row r="23" spans="1:35" x14ac:dyDescent="0.3">
      <c r="A23" s="1">
        <v>20</v>
      </c>
      <c r="B23" s="4">
        <v>0.97699999999999998</v>
      </c>
      <c r="C23" s="1">
        <v>1.9E-2</v>
      </c>
      <c r="D23" s="5">
        <v>9</v>
      </c>
      <c r="E23" s="4">
        <v>1.091</v>
      </c>
      <c r="F23" s="1">
        <v>4.2000000000000003E-2</v>
      </c>
      <c r="G23" s="5">
        <v>12</v>
      </c>
      <c r="J23" s="22">
        <v>20</v>
      </c>
      <c r="K23" s="1">
        <v>1.1665730000000001</v>
      </c>
      <c r="L23" s="1">
        <v>1.0764149999999999</v>
      </c>
      <c r="M23" s="1">
        <v>0.92915800000000004</v>
      </c>
      <c r="N23" s="1">
        <v>0.99783699999999997</v>
      </c>
      <c r="O23" s="1">
        <v>1.0320210000000001</v>
      </c>
      <c r="P23" s="1">
        <v>1.033979</v>
      </c>
      <c r="Q23" s="1">
        <v>1.119613</v>
      </c>
      <c r="R23" s="1">
        <v>0.97244399999999998</v>
      </c>
      <c r="S23" s="1">
        <v>1.431289</v>
      </c>
      <c r="T23" s="1">
        <v>1.041693</v>
      </c>
      <c r="U23" s="1">
        <v>1.3250390000000001</v>
      </c>
      <c r="V23" s="1">
        <v>0.96111100000000005</v>
      </c>
      <c r="W23" s="22"/>
      <c r="X23" s="4">
        <v>0.94325499999999995</v>
      </c>
      <c r="Y23" s="1">
        <v>0.93155399999999999</v>
      </c>
      <c r="Z23" s="1">
        <v>0.94242700000000001</v>
      </c>
      <c r="AA23" s="1">
        <v>0.97363</v>
      </c>
      <c r="AB23" s="1">
        <v>0.93706999999999996</v>
      </c>
      <c r="AC23" s="1">
        <v>0.92884100000000003</v>
      </c>
      <c r="AD23" s="1">
        <v>1.0151600000000001</v>
      </c>
      <c r="AE23" s="1">
        <v>1.082532</v>
      </c>
      <c r="AF23" s="1">
        <v>1.0416080000000001</v>
      </c>
      <c r="AG23" s="1"/>
      <c r="AH23" s="1"/>
      <c r="AI23" s="5"/>
    </row>
    <row r="24" spans="1:35" x14ac:dyDescent="0.3">
      <c r="A24" s="1">
        <v>21</v>
      </c>
      <c r="B24" s="4">
        <v>0.95899999999999996</v>
      </c>
      <c r="C24" s="1">
        <v>2.1000000000000001E-2</v>
      </c>
      <c r="D24" s="5">
        <v>9</v>
      </c>
      <c r="E24" s="4">
        <v>1.091</v>
      </c>
      <c r="F24" s="1">
        <v>4.7E-2</v>
      </c>
      <c r="G24" s="5">
        <v>12</v>
      </c>
      <c r="J24" s="22">
        <v>21</v>
      </c>
      <c r="K24" s="1">
        <v>1.1437820000000001</v>
      </c>
      <c r="L24" s="1">
        <v>1.0751569999999999</v>
      </c>
      <c r="M24" s="1">
        <v>0.91866800000000004</v>
      </c>
      <c r="N24" s="1">
        <v>0.98599400000000004</v>
      </c>
      <c r="O24" s="1">
        <v>1.0149429999999999</v>
      </c>
      <c r="P24" s="1">
        <v>1.02623</v>
      </c>
      <c r="Q24" s="1">
        <v>1.1459090000000001</v>
      </c>
      <c r="R24" s="1">
        <v>0.96318000000000004</v>
      </c>
      <c r="S24" s="1">
        <v>1.478518</v>
      </c>
      <c r="T24" s="1">
        <v>1.0221100000000001</v>
      </c>
      <c r="U24" s="1">
        <v>1.361575</v>
      </c>
      <c r="V24" s="1">
        <v>0.95677100000000004</v>
      </c>
      <c r="W24" s="22"/>
      <c r="X24" s="4">
        <v>0.92793999999999999</v>
      </c>
      <c r="Y24" s="1">
        <v>0.89587700000000003</v>
      </c>
      <c r="Z24" s="1">
        <v>0.89779799999999998</v>
      </c>
      <c r="AA24" s="1">
        <v>0.96468699999999996</v>
      </c>
      <c r="AB24" s="1">
        <v>0.93641399999999997</v>
      </c>
      <c r="AC24" s="1">
        <v>0.90746800000000005</v>
      </c>
      <c r="AD24" s="1">
        <v>0.98369600000000001</v>
      </c>
      <c r="AE24" s="1">
        <v>1.073914</v>
      </c>
      <c r="AF24" s="1">
        <v>1.039007</v>
      </c>
      <c r="AG24" s="1"/>
      <c r="AH24" s="1"/>
      <c r="AI24" s="5"/>
    </row>
    <row r="25" spans="1:35" x14ac:dyDescent="0.3">
      <c r="A25" s="1">
        <v>22</v>
      </c>
      <c r="B25" s="4">
        <v>0.96899999999999997</v>
      </c>
      <c r="C25" s="1">
        <v>2.5999999999999999E-2</v>
      </c>
      <c r="D25" s="5">
        <v>8</v>
      </c>
      <c r="E25" s="4">
        <v>1.1000000000000001</v>
      </c>
      <c r="F25" s="1">
        <v>4.7E-2</v>
      </c>
      <c r="G25" s="5">
        <v>12</v>
      </c>
      <c r="J25" s="22">
        <v>22</v>
      </c>
      <c r="K25" s="1">
        <v>1.149972</v>
      </c>
      <c r="L25" s="1">
        <v>1.0682389999999999</v>
      </c>
      <c r="M25" s="1">
        <v>0.91304300000000005</v>
      </c>
      <c r="N25" s="1">
        <v>0.98712699999999998</v>
      </c>
      <c r="O25" s="1">
        <v>1.023215</v>
      </c>
      <c r="P25" s="1">
        <v>1.0549930000000001</v>
      </c>
      <c r="Q25" s="1">
        <v>1.1283780000000001</v>
      </c>
      <c r="R25" s="1">
        <v>0.97490600000000005</v>
      </c>
      <c r="S25" s="1">
        <v>1.4916370000000001</v>
      </c>
      <c r="T25" s="1">
        <v>1.044009</v>
      </c>
      <c r="U25" s="1">
        <v>1.369764</v>
      </c>
      <c r="V25" s="1">
        <v>0.99305600000000005</v>
      </c>
      <c r="W25" s="22"/>
      <c r="X25" s="4"/>
      <c r="Y25" s="1">
        <v>0.89508500000000002</v>
      </c>
      <c r="Z25" s="1">
        <v>0.889297</v>
      </c>
      <c r="AA25" s="1">
        <v>0.99014000000000002</v>
      </c>
      <c r="AB25" s="1">
        <v>0.95247499999999996</v>
      </c>
      <c r="AC25" s="1">
        <v>0.88534100000000004</v>
      </c>
      <c r="AD25" s="1">
        <v>1.0294620000000001</v>
      </c>
      <c r="AE25" s="1">
        <v>1.0745769999999999</v>
      </c>
      <c r="AF25" s="1">
        <v>1.0342789999999999</v>
      </c>
      <c r="AG25" s="1"/>
      <c r="AH25" s="1"/>
      <c r="AI25" s="5"/>
    </row>
    <row r="26" spans="1:35" x14ac:dyDescent="0.3">
      <c r="A26" s="1">
        <v>23</v>
      </c>
      <c r="B26" s="4">
        <v>0.96499999999999997</v>
      </c>
      <c r="C26" s="1">
        <v>2.9000000000000001E-2</v>
      </c>
      <c r="D26" s="5">
        <v>8</v>
      </c>
      <c r="E26" s="4">
        <v>1.105</v>
      </c>
      <c r="F26" s="1">
        <v>5.0999999999999997E-2</v>
      </c>
      <c r="G26" s="5">
        <v>12</v>
      </c>
      <c r="J26" s="22">
        <v>23</v>
      </c>
      <c r="K26" s="1">
        <v>1.1803600000000001</v>
      </c>
      <c r="L26" s="1">
        <v>1.045283</v>
      </c>
      <c r="M26" s="1">
        <v>0.92505300000000001</v>
      </c>
      <c r="N26" s="1">
        <v>0.99577800000000005</v>
      </c>
      <c r="O26" s="1">
        <v>1.0081389999999999</v>
      </c>
      <c r="P26" s="1">
        <v>1.0348729999999999</v>
      </c>
      <c r="Q26" s="1">
        <v>1.147918</v>
      </c>
      <c r="R26" s="1">
        <v>0.97666500000000001</v>
      </c>
      <c r="S26" s="1">
        <v>1.5323059999999999</v>
      </c>
      <c r="T26" s="1">
        <v>1.0478000000000001</v>
      </c>
      <c r="U26" s="1">
        <v>1.4022049999999999</v>
      </c>
      <c r="V26" s="1">
        <v>0.96944399999999997</v>
      </c>
      <c r="W26" s="22"/>
      <c r="X26" s="4"/>
      <c r="Y26" s="1">
        <v>0.93498899999999996</v>
      </c>
      <c r="Z26" s="1">
        <v>0.904173</v>
      </c>
      <c r="AA26" s="1">
        <v>0.98692999999999997</v>
      </c>
      <c r="AB26" s="1">
        <v>0.87610600000000005</v>
      </c>
      <c r="AC26" s="1">
        <v>0.86069899999999999</v>
      </c>
      <c r="AD26" s="1">
        <v>1.0185930000000001</v>
      </c>
      <c r="AE26" s="1">
        <v>1.080212</v>
      </c>
      <c r="AF26" s="1">
        <v>1.0576829999999999</v>
      </c>
      <c r="AG26" s="1"/>
      <c r="AH26" s="1"/>
      <c r="AI26" s="5"/>
    </row>
    <row r="27" spans="1:35" x14ac:dyDescent="0.3">
      <c r="A27" s="1">
        <v>24</v>
      </c>
      <c r="B27" s="4">
        <v>0.95499999999999996</v>
      </c>
      <c r="C27" s="1">
        <v>2.8000000000000001E-2</v>
      </c>
      <c r="D27" s="5">
        <v>8</v>
      </c>
      <c r="E27" s="4">
        <v>1.107</v>
      </c>
      <c r="F27" s="1">
        <v>5.0999999999999997E-2</v>
      </c>
      <c r="G27" s="5">
        <v>12</v>
      </c>
      <c r="J27" s="22">
        <v>24</v>
      </c>
      <c r="K27" s="1">
        <v>1.2014629999999999</v>
      </c>
      <c r="L27" s="1">
        <v>1.050314</v>
      </c>
      <c r="M27" s="1">
        <v>0.92186100000000004</v>
      </c>
      <c r="N27" s="1">
        <v>1.00309</v>
      </c>
      <c r="O27" s="1">
        <v>1.0372250000000001</v>
      </c>
      <c r="P27" s="1">
        <v>1.033085</v>
      </c>
      <c r="Q27" s="1">
        <v>1.132944</v>
      </c>
      <c r="R27" s="1">
        <v>0.95848999999999995</v>
      </c>
      <c r="S27" s="1">
        <v>1.5319780000000001</v>
      </c>
      <c r="T27" s="1">
        <v>1.0370600000000001</v>
      </c>
      <c r="U27" s="1">
        <v>1.400315</v>
      </c>
      <c r="V27" s="1">
        <v>0.97812500000000002</v>
      </c>
      <c r="W27" s="22"/>
      <c r="X27" s="4"/>
      <c r="Y27" s="1">
        <v>0.93763200000000002</v>
      </c>
      <c r="Z27" s="1">
        <v>0.88388699999999998</v>
      </c>
      <c r="AA27" s="1">
        <v>0.99380900000000005</v>
      </c>
      <c r="AB27" s="1">
        <v>0.87971200000000005</v>
      </c>
      <c r="AC27" s="1">
        <v>0.844858</v>
      </c>
      <c r="AD27" s="1">
        <v>1.0194510000000001</v>
      </c>
      <c r="AE27" s="1">
        <v>1.0513760000000001</v>
      </c>
      <c r="AF27" s="1">
        <v>1.0312060000000001</v>
      </c>
      <c r="AG27" s="1"/>
      <c r="AH27" s="1"/>
      <c r="AI27" s="5"/>
    </row>
    <row r="28" spans="1:35" x14ac:dyDescent="0.3">
      <c r="A28" s="1">
        <v>25</v>
      </c>
      <c r="B28" s="4">
        <v>0.94599999999999995</v>
      </c>
      <c r="C28" s="1">
        <v>2.5000000000000001E-2</v>
      </c>
      <c r="D28" s="5">
        <v>8</v>
      </c>
      <c r="E28" s="4">
        <v>1.1200000000000001</v>
      </c>
      <c r="F28" s="1">
        <v>5.6000000000000001E-2</v>
      </c>
      <c r="G28" s="5">
        <v>12</v>
      </c>
      <c r="J28" s="22">
        <v>25</v>
      </c>
      <c r="K28" s="1">
        <v>1.182048</v>
      </c>
      <c r="L28" s="1">
        <v>1.037107</v>
      </c>
      <c r="M28" s="1">
        <v>0.91805999999999999</v>
      </c>
      <c r="N28" s="1">
        <v>1.0115350000000001</v>
      </c>
      <c r="O28" s="1">
        <v>1.0186789999999999</v>
      </c>
      <c r="P28" s="1">
        <v>1.060954</v>
      </c>
      <c r="Q28" s="1">
        <v>1.1519360000000001</v>
      </c>
      <c r="R28" s="1">
        <v>0.96704999999999997</v>
      </c>
      <c r="S28" s="1">
        <v>1.591013</v>
      </c>
      <c r="T28" s="1">
        <v>1.081912</v>
      </c>
      <c r="U28" s="1">
        <v>1.43937</v>
      </c>
      <c r="V28" s="1">
        <v>0.97708300000000003</v>
      </c>
      <c r="W28" s="22"/>
      <c r="X28" s="4"/>
      <c r="Y28" s="1">
        <v>0.91992600000000002</v>
      </c>
      <c r="Z28" s="1">
        <v>0.88272799999999996</v>
      </c>
      <c r="AA28" s="1">
        <v>0.946801</v>
      </c>
      <c r="AB28" s="1">
        <v>0.89544400000000002</v>
      </c>
      <c r="AC28" s="1">
        <v>0.85642399999999996</v>
      </c>
      <c r="AD28" s="1">
        <v>0.99685400000000002</v>
      </c>
      <c r="AE28" s="1">
        <v>1.055353</v>
      </c>
      <c r="AF28" s="1">
        <v>1.016785</v>
      </c>
      <c r="AG28" s="1"/>
      <c r="AH28" s="1"/>
      <c r="AI28" s="5"/>
    </row>
    <row r="29" spans="1:35" x14ac:dyDescent="0.3">
      <c r="A29" s="1">
        <v>26</v>
      </c>
      <c r="B29" s="4">
        <v>0.94399999999999995</v>
      </c>
      <c r="C29" s="1">
        <v>2.1000000000000001E-2</v>
      </c>
      <c r="D29" s="5">
        <v>8</v>
      </c>
      <c r="E29" s="4">
        <v>1.1299999999999999</v>
      </c>
      <c r="F29" s="1">
        <v>5.7000000000000002E-2</v>
      </c>
      <c r="G29" s="5">
        <v>12</v>
      </c>
      <c r="J29" s="22">
        <v>26</v>
      </c>
      <c r="K29" s="1">
        <v>1.228194</v>
      </c>
      <c r="L29" s="1">
        <v>1.0116350000000001</v>
      </c>
      <c r="M29" s="1">
        <v>0.89768899999999996</v>
      </c>
      <c r="N29" s="1">
        <v>1.0266740000000001</v>
      </c>
      <c r="O29" s="1">
        <v>1.016678</v>
      </c>
      <c r="P29" s="1">
        <v>1.0642320000000001</v>
      </c>
      <c r="Q29" s="1">
        <v>1.2005110000000001</v>
      </c>
      <c r="R29" s="1">
        <v>0.95731699999999997</v>
      </c>
      <c r="S29" s="1">
        <v>1.568711</v>
      </c>
      <c r="T29" s="1">
        <v>1.121078</v>
      </c>
      <c r="U29" s="1">
        <v>1.469921</v>
      </c>
      <c r="V29" s="1">
        <v>0.99965300000000001</v>
      </c>
      <c r="W29" s="22"/>
      <c r="X29" s="4"/>
      <c r="Y29" s="1">
        <v>0.94053900000000001</v>
      </c>
      <c r="Z29" s="1">
        <v>0.875193</v>
      </c>
      <c r="AA29" s="1">
        <v>0.95505600000000002</v>
      </c>
      <c r="AB29" s="1">
        <v>0.92920400000000003</v>
      </c>
      <c r="AC29" s="1">
        <v>0.87226599999999999</v>
      </c>
      <c r="AD29" s="1">
        <v>0.931064</v>
      </c>
      <c r="AE29" s="1">
        <v>1.0546899999999999</v>
      </c>
      <c r="AF29" s="1">
        <v>0.99787199999999998</v>
      </c>
      <c r="AG29" s="1"/>
      <c r="AH29" s="1"/>
      <c r="AI29" s="5"/>
    </row>
    <row r="30" spans="1:35" x14ac:dyDescent="0.3">
      <c r="A30" s="1">
        <v>27</v>
      </c>
      <c r="B30" s="4">
        <v>0.93400000000000005</v>
      </c>
      <c r="C30" s="1">
        <v>1.9E-2</v>
      </c>
      <c r="D30" s="5">
        <v>8</v>
      </c>
      <c r="E30" s="4">
        <v>1.131</v>
      </c>
      <c r="F30" s="1">
        <v>5.7000000000000002E-2</v>
      </c>
      <c r="G30" s="5">
        <v>12</v>
      </c>
      <c r="J30" s="22">
        <v>27</v>
      </c>
      <c r="K30" s="1">
        <v>1.216939</v>
      </c>
      <c r="L30" s="1">
        <v>1.0333330000000001</v>
      </c>
      <c r="M30" s="1">
        <v>0.89404099999999997</v>
      </c>
      <c r="N30" s="1">
        <v>1.0240990000000001</v>
      </c>
      <c r="O30" s="1">
        <v>1.0318879999999999</v>
      </c>
      <c r="P30" s="1">
        <v>1.0819669999999999</v>
      </c>
      <c r="Q30" s="1">
        <v>1.171476</v>
      </c>
      <c r="R30" s="1">
        <v>0.98569399999999996</v>
      </c>
      <c r="S30" s="1">
        <v>1.5828139999999999</v>
      </c>
      <c r="T30" s="1">
        <v>1.0869660000000001</v>
      </c>
      <c r="U30" s="1">
        <v>1.4759059999999999</v>
      </c>
      <c r="V30" s="1">
        <v>0.99045099999999997</v>
      </c>
      <c r="W30" s="22"/>
      <c r="X30" s="4"/>
      <c r="Y30" s="1">
        <v>0.92574000000000001</v>
      </c>
      <c r="Z30" s="1">
        <v>0.89122900000000005</v>
      </c>
      <c r="AA30" s="1">
        <v>0.94267400000000001</v>
      </c>
      <c r="AB30" s="1">
        <v>0.85807900000000004</v>
      </c>
      <c r="AC30" s="1">
        <v>0.91576599999999997</v>
      </c>
      <c r="AD30" s="1">
        <v>0.94708199999999998</v>
      </c>
      <c r="AE30" s="1">
        <v>1.041763</v>
      </c>
      <c r="AF30" s="1">
        <v>0.95200899999999999</v>
      </c>
      <c r="AG30" s="1"/>
      <c r="AH30" s="1"/>
      <c r="AI30" s="5"/>
    </row>
    <row r="31" spans="1:35" x14ac:dyDescent="0.3">
      <c r="A31" s="1">
        <v>28</v>
      </c>
      <c r="B31" s="4">
        <v>0.93899999999999995</v>
      </c>
      <c r="C31" s="1">
        <v>2.5000000000000001E-2</v>
      </c>
      <c r="D31" s="5">
        <v>7</v>
      </c>
      <c r="E31" s="4">
        <v>1.1439999999999999</v>
      </c>
      <c r="F31" s="1">
        <v>6.3E-2</v>
      </c>
      <c r="G31" s="5">
        <v>12</v>
      </c>
      <c r="J31" s="22">
        <v>28</v>
      </c>
      <c r="K31" s="1">
        <v>1.218064</v>
      </c>
      <c r="L31" s="1">
        <v>1.045283</v>
      </c>
      <c r="M31" s="1">
        <v>0.90331399999999995</v>
      </c>
      <c r="N31" s="1">
        <v>1.0124610000000001</v>
      </c>
      <c r="O31" s="1">
        <v>1.024149</v>
      </c>
      <c r="P31" s="1">
        <v>1.0915049999999999</v>
      </c>
      <c r="Q31" s="1">
        <v>1.1760409999999999</v>
      </c>
      <c r="R31" s="1">
        <v>0.97080200000000005</v>
      </c>
      <c r="S31" s="1">
        <v>1.6589050000000001</v>
      </c>
      <c r="T31" s="1">
        <v>1.105496</v>
      </c>
      <c r="U31" s="1">
        <v>1.5171650000000001</v>
      </c>
      <c r="V31" s="1">
        <v>1.003646</v>
      </c>
      <c r="W31" s="22"/>
      <c r="X31" s="4"/>
      <c r="Y31" s="1">
        <v>0.89772700000000005</v>
      </c>
      <c r="Z31" s="1">
        <v>0.87558000000000002</v>
      </c>
      <c r="AA31" s="1">
        <v>0.92685200000000001</v>
      </c>
      <c r="AB31" s="1">
        <v>0.89315</v>
      </c>
      <c r="AC31" s="1"/>
      <c r="AD31" s="1">
        <v>0.94021699999999997</v>
      </c>
      <c r="AE31" s="1">
        <v>1.067617</v>
      </c>
      <c r="AF31" s="1">
        <v>0.97517699999999996</v>
      </c>
      <c r="AG31" s="1"/>
      <c r="AH31" s="1"/>
      <c r="AI31" s="5"/>
    </row>
    <row r="32" spans="1:35" x14ac:dyDescent="0.3">
      <c r="A32" s="1">
        <v>29</v>
      </c>
      <c r="B32" s="4">
        <v>0.93500000000000005</v>
      </c>
      <c r="C32" s="1">
        <v>2.1999999999999999E-2</v>
      </c>
      <c r="D32" s="5">
        <v>7</v>
      </c>
      <c r="E32" s="4">
        <v>1.151</v>
      </c>
      <c r="F32" s="1">
        <v>6.3E-2</v>
      </c>
      <c r="G32" s="5">
        <v>12</v>
      </c>
      <c r="J32" s="22">
        <v>29</v>
      </c>
      <c r="K32" s="1">
        <v>1.241981</v>
      </c>
      <c r="L32" s="1">
        <v>1.0789310000000001</v>
      </c>
      <c r="M32" s="1">
        <v>0.89875300000000002</v>
      </c>
      <c r="N32" s="1">
        <v>1.026365</v>
      </c>
      <c r="O32" s="1">
        <v>1.038292</v>
      </c>
      <c r="P32" s="1">
        <v>1.0853950000000001</v>
      </c>
      <c r="Q32" s="1">
        <v>1.1840759999999999</v>
      </c>
      <c r="R32" s="1">
        <v>0.96189000000000002</v>
      </c>
      <c r="S32" s="1">
        <v>1.651689</v>
      </c>
      <c r="T32" s="1">
        <v>1.1259209999999999</v>
      </c>
      <c r="U32" s="1">
        <v>1.5344880000000001</v>
      </c>
      <c r="V32" s="1">
        <v>0.98003499999999999</v>
      </c>
      <c r="W32" s="22"/>
      <c r="X32" s="4"/>
      <c r="Y32" s="1">
        <v>0.90988400000000003</v>
      </c>
      <c r="Z32" s="1">
        <v>0.87673900000000005</v>
      </c>
      <c r="AA32" s="1">
        <v>0.90277499999999999</v>
      </c>
      <c r="AB32" s="1">
        <v>0.88823300000000005</v>
      </c>
      <c r="AC32" s="1"/>
      <c r="AD32" s="1">
        <v>0.96996599999999999</v>
      </c>
      <c r="AE32" s="1">
        <v>1.046735</v>
      </c>
      <c r="AF32" s="1">
        <v>0.95059099999999996</v>
      </c>
      <c r="AG32" s="1"/>
      <c r="AH32" s="1"/>
      <c r="AI32" s="5"/>
    </row>
    <row r="33" spans="1:35" x14ac:dyDescent="0.3">
      <c r="A33" s="1">
        <v>30</v>
      </c>
      <c r="B33" s="4"/>
      <c r="C33" s="1"/>
      <c r="D33" s="5"/>
      <c r="E33" s="4">
        <v>1.1659999999999999</v>
      </c>
      <c r="F33" s="1">
        <v>6.3E-2</v>
      </c>
      <c r="G33" s="5">
        <v>12</v>
      </c>
      <c r="J33" s="22">
        <v>30</v>
      </c>
      <c r="K33" s="1">
        <v>1.2675860000000001</v>
      </c>
      <c r="L33" s="1">
        <v>1.1072329999999999</v>
      </c>
      <c r="M33" s="1">
        <v>0.90468199999999999</v>
      </c>
      <c r="N33" s="1">
        <v>1.0269820000000001</v>
      </c>
      <c r="O33" s="1">
        <v>1.0414939999999999</v>
      </c>
      <c r="P33" s="1">
        <v>1.071237</v>
      </c>
      <c r="Q33" s="1">
        <v>1.2399560000000001</v>
      </c>
      <c r="R33" s="1">
        <v>0.99085400000000001</v>
      </c>
      <c r="S33" s="1">
        <v>1.629715</v>
      </c>
      <c r="T33" s="1">
        <v>1.1431880000000001</v>
      </c>
      <c r="U33" s="1">
        <v>1.5725979999999999</v>
      </c>
      <c r="V33" s="1">
        <v>0.99670099999999995</v>
      </c>
      <c r="W33" s="22"/>
      <c r="X33" s="4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5"/>
    </row>
    <row r="34" spans="1:35" x14ac:dyDescent="0.3">
      <c r="A34" s="1">
        <v>31</v>
      </c>
      <c r="B34" s="4"/>
      <c r="C34" s="1"/>
      <c r="D34" s="5"/>
      <c r="E34" s="4">
        <v>1.165</v>
      </c>
      <c r="F34" s="1">
        <v>6.5000000000000002E-2</v>
      </c>
      <c r="G34" s="5">
        <v>12</v>
      </c>
      <c r="J34" s="22">
        <v>31</v>
      </c>
      <c r="K34" s="1">
        <v>1.2799659999999999</v>
      </c>
      <c r="L34" s="1">
        <v>1.0770439999999999</v>
      </c>
      <c r="M34" s="1">
        <v>0.89525699999999997</v>
      </c>
      <c r="N34" s="1">
        <v>1.0214209999999999</v>
      </c>
      <c r="O34" s="1">
        <v>1.0181450000000001</v>
      </c>
      <c r="P34" s="1">
        <v>1.0973170000000001</v>
      </c>
      <c r="Q34" s="1">
        <v>1.232834</v>
      </c>
      <c r="R34" s="1">
        <v>1.005746</v>
      </c>
      <c r="S34" s="1">
        <v>1.6671039999999999</v>
      </c>
      <c r="T34" s="1">
        <v>1.1147609999999999</v>
      </c>
      <c r="U34" s="1">
        <v>1.56063</v>
      </c>
      <c r="V34" s="1">
        <v>1.004167</v>
      </c>
      <c r="W34" s="22"/>
      <c r="X34" s="4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5"/>
    </row>
    <row r="35" spans="1:35" x14ac:dyDescent="0.3">
      <c r="A35" s="1">
        <v>32</v>
      </c>
      <c r="B35" s="4"/>
      <c r="C35" s="1"/>
      <c r="D35" s="5"/>
      <c r="E35" s="4">
        <v>1.171</v>
      </c>
      <c r="F35" s="1">
        <v>6.4000000000000001E-2</v>
      </c>
      <c r="G35" s="5">
        <v>12</v>
      </c>
      <c r="J35" s="22">
        <v>32</v>
      </c>
      <c r="K35" s="1">
        <v>1.2746200000000001</v>
      </c>
      <c r="L35" s="1">
        <v>1.1050310000000001</v>
      </c>
      <c r="M35" s="1">
        <v>0.90422599999999997</v>
      </c>
      <c r="N35" s="1">
        <v>1.0208029999999999</v>
      </c>
      <c r="O35" s="1">
        <v>1.0245500000000001</v>
      </c>
      <c r="P35" s="1">
        <v>1.065723</v>
      </c>
      <c r="Q35" s="1">
        <v>1.2542</v>
      </c>
      <c r="R35" s="1">
        <v>0.99659900000000001</v>
      </c>
      <c r="S35" s="1">
        <v>1.6556249999999999</v>
      </c>
      <c r="T35" s="1">
        <v>1.144873</v>
      </c>
      <c r="U35" s="1">
        <v>1.572913</v>
      </c>
      <c r="V35" s="1">
        <v>1.0279510000000001</v>
      </c>
      <c r="W35" s="22"/>
      <c r="X35" s="4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5"/>
    </row>
    <row r="36" spans="1:35" x14ac:dyDescent="0.3">
      <c r="A36" s="1">
        <v>33</v>
      </c>
      <c r="B36" s="4"/>
      <c r="C36" s="1"/>
      <c r="D36" s="5"/>
      <c r="E36" s="4">
        <v>1.165</v>
      </c>
      <c r="F36" s="1">
        <v>6.6000000000000003E-2</v>
      </c>
      <c r="G36" s="5">
        <v>12</v>
      </c>
      <c r="J36" s="22">
        <v>33</v>
      </c>
      <c r="K36" s="1">
        <v>1.278559</v>
      </c>
      <c r="L36" s="1">
        <v>1.0764149999999999</v>
      </c>
      <c r="M36" s="1">
        <v>0.90437800000000002</v>
      </c>
      <c r="N36" s="1">
        <v>1.00309</v>
      </c>
      <c r="O36" s="1">
        <v>1.0329550000000001</v>
      </c>
      <c r="P36" s="1">
        <v>1.0639339999999999</v>
      </c>
      <c r="Q36" s="1">
        <v>1.2204159999999999</v>
      </c>
      <c r="R36" s="1">
        <v>0.97607900000000003</v>
      </c>
      <c r="S36" s="1">
        <v>1.6612</v>
      </c>
      <c r="T36" s="1">
        <v>1.16235</v>
      </c>
      <c r="U36" s="1">
        <v>1.5867720000000001</v>
      </c>
      <c r="V36" s="1">
        <v>1.011979</v>
      </c>
      <c r="W36" s="22"/>
      <c r="X36" s="4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5"/>
    </row>
    <row r="37" spans="1:35" x14ac:dyDescent="0.3">
      <c r="A37" s="1">
        <v>34</v>
      </c>
      <c r="B37" s="4"/>
      <c r="C37" s="1"/>
      <c r="D37" s="5"/>
      <c r="E37" s="4">
        <v>1.1679999999999999</v>
      </c>
      <c r="F37" s="1">
        <v>6.5000000000000002E-2</v>
      </c>
      <c r="G37" s="5">
        <v>12</v>
      </c>
      <c r="J37" s="22">
        <v>34</v>
      </c>
      <c r="K37" s="1">
        <v>1.2540800000000001</v>
      </c>
      <c r="L37" s="1">
        <v>1.0921380000000001</v>
      </c>
      <c r="M37" s="1">
        <v>0.88385499999999995</v>
      </c>
      <c r="N37" s="1">
        <v>0.99783699999999997</v>
      </c>
      <c r="O37" s="1">
        <v>1.026818</v>
      </c>
      <c r="P37" s="1">
        <v>1.0922499999999999</v>
      </c>
      <c r="Q37" s="1">
        <v>1.2492700000000001</v>
      </c>
      <c r="R37" s="1">
        <v>0.988626</v>
      </c>
      <c r="S37" s="1">
        <v>1.6641520000000001</v>
      </c>
      <c r="T37" s="1">
        <v>1.1707730000000001</v>
      </c>
      <c r="U37" s="1">
        <v>1.564724</v>
      </c>
      <c r="V37" s="1">
        <v>1.0310760000000001</v>
      </c>
      <c r="W37" s="22"/>
      <c r="X37" s="4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5"/>
    </row>
    <row r="38" spans="1:35" x14ac:dyDescent="0.3">
      <c r="A38" s="1">
        <v>35</v>
      </c>
      <c r="B38" s="4"/>
      <c r="C38" s="1"/>
      <c r="D38" s="5"/>
      <c r="E38" s="4">
        <v>1.1679999999999999</v>
      </c>
      <c r="F38" s="1">
        <v>6.7000000000000004E-2</v>
      </c>
      <c r="G38" s="5">
        <v>11</v>
      </c>
      <c r="J38" s="22">
        <v>35</v>
      </c>
      <c r="K38" s="1">
        <v>1.2619579999999999</v>
      </c>
      <c r="L38" s="1">
        <v>1.118239</v>
      </c>
      <c r="M38" s="1">
        <v>0.89267300000000005</v>
      </c>
      <c r="N38" s="1">
        <v>0.98815699999999995</v>
      </c>
      <c r="O38" s="1">
        <v>1.0177449999999999</v>
      </c>
      <c r="P38" s="1">
        <v>1.07839</v>
      </c>
      <c r="Q38" s="1">
        <v>1.277757</v>
      </c>
      <c r="R38" s="1">
        <v>0.99612999999999996</v>
      </c>
      <c r="S38" s="1">
        <v>1.6323380000000001</v>
      </c>
      <c r="T38" s="1">
        <v>1.1514</v>
      </c>
      <c r="U38" s="1">
        <v>1.571024</v>
      </c>
      <c r="V38" s="1">
        <v>1.0352429999999999</v>
      </c>
      <c r="W38" s="22"/>
      <c r="X38" s="4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5"/>
    </row>
    <row r="39" spans="1:35" x14ac:dyDescent="0.3">
      <c r="A39" s="1">
        <v>36</v>
      </c>
      <c r="B39" s="4"/>
      <c r="C39" s="1"/>
      <c r="D39" s="5"/>
      <c r="E39" s="4">
        <v>1.1910000000000001</v>
      </c>
      <c r="F39" s="1">
        <v>6.9000000000000006E-2</v>
      </c>
      <c r="G39" s="5">
        <v>11</v>
      </c>
      <c r="J39" s="22">
        <v>36</v>
      </c>
      <c r="K39" s="1">
        <v>1.286438</v>
      </c>
      <c r="L39" s="1">
        <v>1.103774</v>
      </c>
      <c r="M39" s="1">
        <v>0.905138</v>
      </c>
      <c r="N39" s="1">
        <v>1.0115350000000001</v>
      </c>
      <c r="O39" s="1">
        <v>1.027485</v>
      </c>
      <c r="P39" s="1">
        <v>1.084352</v>
      </c>
      <c r="Q39" s="1">
        <v>1.2631479999999999</v>
      </c>
      <c r="R39" s="1"/>
      <c r="S39" s="1">
        <v>1.647753</v>
      </c>
      <c r="T39" s="1">
        <v>1.14761</v>
      </c>
      <c r="U39" s="1">
        <v>1.6</v>
      </c>
      <c r="V39" s="1">
        <v>1.01875</v>
      </c>
      <c r="W39" s="22"/>
      <c r="X39" s="4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5"/>
    </row>
    <row r="40" spans="1:35" x14ac:dyDescent="0.3">
      <c r="A40" s="1">
        <v>37</v>
      </c>
      <c r="B40" s="4"/>
      <c r="C40" s="1"/>
      <c r="D40" s="5"/>
      <c r="E40" s="4">
        <v>1.2</v>
      </c>
      <c r="F40" s="1">
        <v>7.3999999999999996E-2</v>
      </c>
      <c r="G40" s="5">
        <v>11</v>
      </c>
      <c r="J40" s="22">
        <v>37</v>
      </c>
      <c r="K40" s="1">
        <v>1.3097920000000001</v>
      </c>
      <c r="L40" s="1">
        <v>1.111321</v>
      </c>
      <c r="M40" s="1">
        <v>0.88203100000000001</v>
      </c>
      <c r="N40" s="1">
        <v>0.98300699999999996</v>
      </c>
      <c r="O40" s="1">
        <v>1.0220149999999999</v>
      </c>
      <c r="P40" s="1">
        <v>1.0737699999999999</v>
      </c>
      <c r="Q40" s="1">
        <v>1.304602</v>
      </c>
      <c r="R40" s="1"/>
      <c r="S40" s="1">
        <v>1.691046</v>
      </c>
      <c r="T40" s="1">
        <v>1.189303</v>
      </c>
      <c r="U40" s="1">
        <v>1.6009450000000001</v>
      </c>
      <c r="V40" s="1">
        <v>1.027083</v>
      </c>
      <c r="W40" s="22"/>
      <c r="X40" s="4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5"/>
    </row>
    <row r="41" spans="1:35" x14ac:dyDescent="0.3">
      <c r="A41" s="1">
        <v>38</v>
      </c>
      <c r="B41" s="4"/>
      <c r="C41" s="1"/>
      <c r="D41" s="5"/>
      <c r="E41" s="4">
        <v>1.19</v>
      </c>
      <c r="F41" s="1">
        <v>6.9000000000000006E-2</v>
      </c>
      <c r="G41" s="5">
        <v>11</v>
      </c>
      <c r="J41" s="22">
        <v>38</v>
      </c>
      <c r="K41" s="1">
        <v>1.2495780000000001</v>
      </c>
      <c r="L41" s="1">
        <v>1.0918239999999999</v>
      </c>
      <c r="M41" s="1">
        <v>0.89236899999999997</v>
      </c>
      <c r="N41" s="1">
        <v>0.99557200000000001</v>
      </c>
      <c r="O41" s="1">
        <v>1.036958</v>
      </c>
      <c r="P41" s="1">
        <v>1.0769</v>
      </c>
      <c r="Q41" s="1">
        <v>1.2898099999999999</v>
      </c>
      <c r="R41" s="1"/>
      <c r="S41" s="1">
        <v>1.6251230000000001</v>
      </c>
      <c r="T41" s="1">
        <v>1.1960409999999999</v>
      </c>
      <c r="U41" s="1">
        <v>1.606614</v>
      </c>
      <c r="V41" s="1">
        <v>1.0315970000000001</v>
      </c>
      <c r="W41" s="22"/>
      <c r="X41" s="4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5"/>
    </row>
    <row r="42" spans="1:35" x14ac:dyDescent="0.3">
      <c r="A42" s="1">
        <v>39</v>
      </c>
      <c r="B42" s="4"/>
      <c r="C42" s="1"/>
      <c r="D42" s="5"/>
      <c r="E42" s="4">
        <v>1.1910000000000001</v>
      </c>
      <c r="F42" s="1">
        <v>6.7000000000000004E-2</v>
      </c>
      <c r="G42" s="5">
        <v>11</v>
      </c>
      <c r="J42" s="22">
        <v>39</v>
      </c>
      <c r="K42" s="1">
        <v>1.271806</v>
      </c>
      <c r="L42" s="1">
        <v>1.103774</v>
      </c>
      <c r="M42" s="1">
        <v>0.88613600000000003</v>
      </c>
      <c r="N42" s="1">
        <v>1.0242020000000001</v>
      </c>
      <c r="O42" s="1">
        <v>1.0192129999999999</v>
      </c>
      <c r="P42" s="1">
        <v>1.105812</v>
      </c>
      <c r="Q42" s="1">
        <v>1.2914540000000001</v>
      </c>
      <c r="R42" s="1"/>
      <c r="S42" s="1">
        <v>1.6083959999999999</v>
      </c>
      <c r="T42" s="1">
        <v>1.1796169999999999</v>
      </c>
      <c r="U42" s="1">
        <v>1.588031</v>
      </c>
      <c r="V42" s="1">
        <v>1.027083</v>
      </c>
      <c r="W42" s="22"/>
      <c r="X42" s="4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5"/>
    </row>
    <row r="43" spans="1:35" x14ac:dyDescent="0.3">
      <c r="A43" s="1">
        <v>40</v>
      </c>
      <c r="B43" s="4"/>
      <c r="C43" s="1"/>
      <c r="D43" s="5"/>
      <c r="E43" s="4">
        <v>1.2010000000000001</v>
      </c>
      <c r="F43" s="1">
        <v>6.9000000000000006E-2</v>
      </c>
      <c r="G43" s="5">
        <v>11</v>
      </c>
      <c r="J43" s="22">
        <v>40</v>
      </c>
      <c r="K43" s="1">
        <v>1.2526729999999999</v>
      </c>
      <c r="L43" s="1">
        <v>1.103774</v>
      </c>
      <c r="M43" s="1">
        <v>0.88096699999999994</v>
      </c>
      <c r="N43" s="1">
        <v>1.0101960000000001</v>
      </c>
      <c r="O43" s="1">
        <v>1.0567040000000001</v>
      </c>
      <c r="P43" s="1">
        <v>1.0828610000000001</v>
      </c>
      <c r="Q43" s="1">
        <v>1.3020449999999999</v>
      </c>
      <c r="R43" s="1"/>
      <c r="S43" s="1">
        <v>1.6300429999999999</v>
      </c>
      <c r="T43" s="1">
        <v>1.205306</v>
      </c>
      <c r="U43" s="1">
        <v>1.617953</v>
      </c>
      <c r="V43" s="1">
        <v>1.067361</v>
      </c>
      <c r="W43" s="22"/>
      <c r="X43" s="4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5"/>
    </row>
    <row r="44" spans="1:35" x14ac:dyDescent="0.3">
      <c r="A44" s="1">
        <v>41</v>
      </c>
      <c r="B44" s="4"/>
      <c r="C44" s="1"/>
      <c r="D44" s="5"/>
      <c r="E44" s="4">
        <v>1.198</v>
      </c>
      <c r="F44" s="1">
        <v>6.6000000000000003E-2</v>
      </c>
      <c r="G44" s="5">
        <v>11</v>
      </c>
      <c r="J44" s="22">
        <v>41</v>
      </c>
      <c r="K44" s="1">
        <v>1.254643</v>
      </c>
      <c r="L44" s="1">
        <v>1.0955969999999999</v>
      </c>
      <c r="M44" s="1">
        <v>0.89708100000000002</v>
      </c>
      <c r="N44" s="1">
        <v>1.02966</v>
      </c>
      <c r="O44" s="1">
        <v>1.0755170000000001</v>
      </c>
      <c r="P44" s="1">
        <v>1.0740689999999999</v>
      </c>
      <c r="Q44" s="1">
        <v>1.2918190000000001</v>
      </c>
      <c r="R44" s="1"/>
      <c r="S44" s="1">
        <v>1.6448020000000001</v>
      </c>
      <c r="T44" s="1">
        <v>1.201306</v>
      </c>
      <c r="U44" s="1">
        <v>1.5675589999999999</v>
      </c>
      <c r="V44" s="1">
        <v>1.043229</v>
      </c>
      <c r="W44" s="22"/>
      <c r="X44" s="4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5"/>
    </row>
    <row r="45" spans="1:35" x14ac:dyDescent="0.3">
      <c r="A45" s="1">
        <v>42</v>
      </c>
      <c r="B45" s="4"/>
      <c r="C45" s="1"/>
      <c r="D45" s="5"/>
      <c r="E45" s="4">
        <v>1.2170000000000001</v>
      </c>
      <c r="F45" s="1">
        <v>7.1999999999999995E-2</v>
      </c>
      <c r="G45" s="5">
        <v>10</v>
      </c>
      <c r="J45" s="22">
        <v>42</v>
      </c>
      <c r="K45" s="1">
        <v>1.260551</v>
      </c>
      <c r="L45" s="1">
        <v>1.1012580000000001</v>
      </c>
      <c r="M45" s="1">
        <v>0.88598399999999999</v>
      </c>
      <c r="N45" s="1"/>
      <c r="O45" s="1">
        <v>1.0696460000000001</v>
      </c>
      <c r="P45" s="1">
        <v>1.1041730000000001</v>
      </c>
      <c r="Q45" s="1">
        <v>1.307706</v>
      </c>
      <c r="R45" s="1"/>
      <c r="S45" s="1">
        <v>1.649065</v>
      </c>
      <c r="T45" s="1">
        <v>1.1842490000000001</v>
      </c>
      <c r="U45" s="1">
        <v>1.5685039999999999</v>
      </c>
      <c r="V45" s="1">
        <v>1.035069</v>
      </c>
      <c r="W45" s="22"/>
      <c r="X45" s="4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5"/>
    </row>
    <row r="46" spans="1:35" x14ac:dyDescent="0.3">
      <c r="A46" s="1">
        <v>43</v>
      </c>
      <c r="B46" s="4"/>
      <c r="C46" s="1"/>
      <c r="D46" s="5"/>
      <c r="E46" s="4">
        <v>1.2190000000000001</v>
      </c>
      <c r="F46" s="1">
        <v>7.0999999999999994E-2</v>
      </c>
      <c r="G46" s="5">
        <v>10</v>
      </c>
      <c r="J46" s="22">
        <v>43</v>
      </c>
      <c r="K46" s="1">
        <v>1.2709619999999999</v>
      </c>
      <c r="L46" s="1">
        <v>1.157233</v>
      </c>
      <c r="M46" s="1">
        <v>0.86257200000000001</v>
      </c>
      <c r="N46" s="1"/>
      <c r="O46" s="1">
        <v>1.063642</v>
      </c>
      <c r="P46" s="1">
        <v>1.085097</v>
      </c>
      <c r="Q46" s="1">
        <v>1.287801</v>
      </c>
      <c r="R46" s="1"/>
      <c r="S46" s="1">
        <v>1.645786</v>
      </c>
      <c r="T46" s="1">
        <v>1.2371030000000001</v>
      </c>
      <c r="U46" s="1">
        <v>1.5502359999999999</v>
      </c>
      <c r="V46" s="1">
        <v>1.0310760000000001</v>
      </c>
      <c r="W46" s="22"/>
      <c r="X46" s="4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5"/>
    </row>
    <row r="47" spans="1:35" x14ac:dyDescent="0.3">
      <c r="A47" s="1">
        <v>44</v>
      </c>
      <c r="B47" s="4"/>
      <c r="C47" s="1"/>
      <c r="D47" s="5"/>
      <c r="E47" s="4">
        <v>1.2210000000000001</v>
      </c>
      <c r="F47" s="1">
        <v>7.0000000000000007E-2</v>
      </c>
      <c r="G47" s="5">
        <v>10</v>
      </c>
      <c r="J47" s="22">
        <v>44</v>
      </c>
      <c r="K47" s="1">
        <v>1.2720880000000001</v>
      </c>
      <c r="L47" s="1">
        <v>1.12327</v>
      </c>
      <c r="M47" s="1">
        <v>0.884463</v>
      </c>
      <c r="N47" s="1"/>
      <c r="O47" s="1">
        <v>1.0405599999999999</v>
      </c>
      <c r="P47" s="1">
        <v>1.0812219999999999</v>
      </c>
      <c r="Q47" s="1">
        <v>1.322316</v>
      </c>
      <c r="R47" s="1"/>
      <c r="S47" s="1">
        <v>1.6103639999999999</v>
      </c>
      <c r="T47" s="1">
        <v>1.228469</v>
      </c>
      <c r="U47" s="1">
        <v>1.5757479999999999</v>
      </c>
      <c r="V47" s="1">
        <v>1.072049</v>
      </c>
      <c r="W47" s="22"/>
      <c r="X47" s="4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5"/>
    </row>
    <row r="48" spans="1:35" x14ac:dyDescent="0.3">
      <c r="A48" s="1">
        <v>45</v>
      </c>
      <c r="B48" s="4"/>
      <c r="C48" s="1"/>
      <c r="D48" s="5"/>
      <c r="E48" s="4">
        <v>1.2290000000000001</v>
      </c>
      <c r="F48" s="1">
        <v>6.9000000000000006E-2</v>
      </c>
      <c r="G48" s="5">
        <v>10</v>
      </c>
      <c r="J48" s="22">
        <v>45</v>
      </c>
      <c r="K48" s="1">
        <v>1.2833429999999999</v>
      </c>
      <c r="L48" s="1">
        <v>1.1896230000000001</v>
      </c>
      <c r="M48" s="1">
        <v>0.89601699999999995</v>
      </c>
      <c r="N48" s="1"/>
      <c r="O48" s="1">
        <v>1.054837</v>
      </c>
      <c r="P48" s="1">
        <v>1.084948</v>
      </c>
      <c r="Q48" s="1">
        <v>1.3170200000000001</v>
      </c>
      <c r="R48" s="1"/>
      <c r="S48" s="1">
        <v>1.6385700000000001</v>
      </c>
      <c r="T48" s="1">
        <v>1.229101</v>
      </c>
      <c r="U48" s="1">
        <v>1.550551</v>
      </c>
      <c r="V48" s="1">
        <v>1.042014</v>
      </c>
      <c r="W48" s="22"/>
      <c r="X48" s="4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5"/>
    </row>
    <row r="49" spans="1:35" x14ac:dyDescent="0.3">
      <c r="A49" s="1">
        <v>46</v>
      </c>
      <c r="B49" s="4"/>
      <c r="C49" s="1"/>
      <c r="D49" s="5"/>
      <c r="E49" s="4">
        <v>1.234</v>
      </c>
      <c r="F49" s="1">
        <v>6.8000000000000005E-2</v>
      </c>
      <c r="G49" s="5">
        <v>10</v>
      </c>
      <c r="J49" s="22">
        <v>46</v>
      </c>
      <c r="K49" s="1">
        <v>1.3503099999999999</v>
      </c>
      <c r="L49" s="1">
        <v>1.168239</v>
      </c>
      <c r="M49" s="1">
        <v>0.89434499999999995</v>
      </c>
      <c r="N49" s="1"/>
      <c r="O49" s="1">
        <v>1.052702</v>
      </c>
      <c r="P49" s="1">
        <v>1.0967210000000001</v>
      </c>
      <c r="Q49" s="1">
        <v>1.316289</v>
      </c>
      <c r="R49" s="1"/>
      <c r="S49" s="1">
        <v>1.612004</v>
      </c>
      <c r="T49" s="1">
        <v>1.233733</v>
      </c>
      <c r="U49" s="1">
        <v>1.549291</v>
      </c>
      <c r="V49" s="1">
        <v>1.0670139999999999</v>
      </c>
      <c r="W49" s="22"/>
      <c r="X49" s="4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5"/>
    </row>
    <row r="50" spans="1:35" x14ac:dyDescent="0.3">
      <c r="A50" s="1">
        <v>47</v>
      </c>
      <c r="B50" s="4"/>
      <c r="C50" s="1"/>
      <c r="D50" s="5"/>
      <c r="E50" s="4">
        <v>1.2390000000000001</v>
      </c>
      <c r="F50" s="1">
        <v>6.7000000000000004E-2</v>
      </c>
      <c r="G50" s="5">
        <v>10</v>
      </c>
      <c r="J50" s="22">
        <v>47</v>
      </c>
      <c r="K50" s="1">
        <v>1.3308949999999999</v>
      </c>
      <c r="L50" s="1">
        <v>1.1871069999999999</v>
      </c>
      <c r="M50" s="1">
        <v>0.90133799999999997</v>
      </c>
      <c r="N50" s="1"/>
      <c r="O50" s="1">
        <v>1.108873</v>
      </c>
      <c r="P50" s="1">
        <v>1.090611</v>
      </c>
      <c r="Q50" s="1">
        <v>1.304602</v>
      </c>
      <c r="R50" s="1"/>
      <c r="S50" s="1">
        <v>1.619219</v>
      </c>
      <c r="T50" s="1">
        <v>1.238998</v>
      </c>
      <c r="U50" s="1">
        <v>1.5508660000000001</v>
      </c>
      <c r="V50" s="1">
        <v>1.056076</v>
      </c>
      <c r="W50" s="22"/>
      <c r="X50" s="4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5"/>
    </row>
    <row r="51" spans="1:35" x14ac:dyDescent="0.3">
      <c r="A51" s="1">
        <v>48</v>
      </c>
      <c r="B51" s="4"/>
      <c r="C51" s="1"/>
      <c r="D51" s="5"/>
      <c r="E51" s="4">
        <v>1.238</v>
      </c>
      <c r="F51" s="1">
        <v>7.1999999999999995E-2</v>
      </c>
      <c r="G51" s="5">
        <v>10</v>
      </c>
      <c r="J51" s="22">
        <v>48</v>
      </c>
      <c r="K51" s="1">
        <v>1.311761</v>
      </c>
      <c r="L51" s="1">
        <v>1.159119</v>
      </c>
      <c r="M51" s="1">
        <v>0.87746999999999997</v>
      </c>
      <c r="N51" s="1"/>
      <c r="O51" s="1">
        <v>1.052969</v>
      </c>
      <c r="P51" s="1">
        <v>1.105067</v>
      </c>
      <c r="Q51" s="1">
        <v>1.33656</v>
      </c>
      <c r="R51" s="1"/>
      <c r="S51" s="1">
        <v>1.694326</v>
      </c>
      <c r="T51" s="1">
        <v>1.2644770000000001</v>
      </c>
      <c r="U51" s="1">
        <v>1.516535</v>
      </c>
      <c r="V51" s="1">
        <v>1.0578129999999999</v>
      </c>
      <c r="W51" s="22"/>
      <c r="X51" s="4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5"/>
    </row>
    <row r="52" spans="1:35" x14ac:dyDescent="0.3">
      <c r="A52" s="1">
        <v>49</v>
      </c>
      <c r="B52" s="4"/>
      <c r="C52" s="1"/>
      <c r="D52" s="5"/>
      <c r="E52" s="4">
        <v>1.2350000000000001</v>
      </c>
      <c r="F52" s="1">
        <v>7.2999999999999995E-2</v>
      </c>
      <c r="G52" s="5">
        <v>10</v>
      </c>
      <c r="J52" s="22">
        <v>49</v>
      </c>
      <c r="K52" s="1">
        <v>1.298818</v>
      </c>
      <c r="L52" s="1">
        <v>1.1333329999999999</v>
      </c>
      <c r="M52" s="1">
        <v>0.87899099999999997</v>
      </c>
      <c r="N52" s="1"/>
      <c r="O52" s="1">
        <v>1.0967309999999999</v>
      </c>
      <c r="P52" s="1">
        <v>1.0827119999999999</v>
      </c>
      <c r="Q52" s="1">
        <v>1.342403</v>
      </c>
      <c r="R52" s="1"/>
      <c r="S52" s="1">
        <v>1.6569370000000001</v>
      </c>
      <c r="T52" s="1">
        <v>1.2520530000000001</v>
      </c>
      <c r="U52" s="1">
        <v>1.5776380000000001</v>
      </c>
      <c r="V52" s="1">
        <v>1.0314239999999999</v>
      </c>
      <c r="W52" s="22"/>
      <c r="X52" s="4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5"/>
    </row>
    <row r="53" spans="1:35" x14ac:dyDescent="0.3">
      <c r="A53" s="1">
        <v>50</v>
      </c>
      <c r="B53" s="4"/>
      <c r="C53" s="1"/>
      <c r="D53" s="5"/>
      <c r="E53" s="4">
        <v>1.25</v>
      </c>
      <c r="F53" s="1">
        <v>7.2999999999999995E-2</v>
      </c>
      <c r="G53" s="5">
        <v>10</v>
      </c>
      <c r="J53" s="22">
        <v>50</v>
      </c>
      <c r="K53" s="1">
        <v>1.3300510000000001</v>
      </c>
      <c r="L53" s="1">
        <v>1.2062889999999999</v>
      </c>
      <c r="M53" s="1">
        <v>0.88841599999999998</v>
      </c>
      <c r="N53" s="1"/>
      <c r="O53" s="1">
        <v>1.0575049999999999</v>
      </c>
      <c r="P53" s="1">
        <v>1.0977650000000001</v>
      </c>
      <c r="Q53" s="1">
        <v>1.3212200000000001</v>
      </c>
      <c r="R53" s="1"/>
      <c r="S53" s="1">
        <v>1.6844870000000001</v>
      </c>
      <c r="T53" s="1">
        <v>1.2882709999999999</v>
      </c>
      <c r="U53" s="1">
        <v>1.571024</v>
      </c>
      <c r="V53" s="1">
        <v>1.052778</v>
      </c>
      <c r="W53" s="22"/>
      <c r="X53" s="4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5"/>
    </row>
    <row r="54" spans="1:35" x14ac:dyDescent="0.3">
      <c r="A54" s="1">
        <v>51</v>
      </c>
      <c r="B54" s="4"/>
      <c r="C54" s="1"/>
      <c r="D54" s="5"/>
      <c r="E54" s="4">
        <v>1.25</v>
      </c>
      <c r="F54" s="1">
        <v>7.0999999999999994E-2</v>
      </c>
      <c r="G54" s="5">
        <v>10</v>
      </c>
      <c r="J54" s="22">
        <v>51</v>
      </c>
      <c r="K54" s="1">
        <v>1.3629709999999999</v>
      </c>
      <c r="L54" s="1">
        <v>1.1946540000000001</v>
      </c>
      <c r="M54" s="1">
        <v>0.91182700000000005</v>
      </c>
      <c r="N54" s="1"/>
      <c r="O54" s="1">
        <v>1.0797870000000001</v>
      </c>
      <c r="P54" s="1">
        <v>1.075261</v>
      </c>
      <c r="Q54" s="1">
        <v>1.3237760000000001</v>
      </c>
      <c r="R54" s="1"/>
      <c r="S54" s="1">
        <v>1.656609</v>
      </c>
      <c r="T54" s="1">
        <v>1.3006949999999999</v>
      </c>
      <c r="U54" s="1">
        <v>1.5634650000000001</v>
      </c>
      <c r="V54" s="1">
        <v>1.0326390000000001</v>
      </c>
      <c r="W54" s="22"/>
      <c r="X54" s="4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5"/>
    </row>
    <row r="55" spans="1:35" x14ac:dyDescent="0.3">
      <c r="A55" s="1">
        <v>52</v>
      </c>
      <c r="B55" s="4"/>
      <c r="C55" s="1"/>
      <c r="D55" s="5"/>
      <c r="E55" s="4">
        <v>1.242</v>
      </c>
      <c r="F55" s="1">
        <v>7.0999999999999994E-2</v>
      </c>
      <c r="G55" s="5">
        <v>10</v>
      </c>
      <c r="J55" s="22">
        <v>52</v>
      </c>
      <c r="K55" s="1">
        <v>1.351154</v>
      </c>
      <c r="L55" s="1">
        <v>1.174528</v>
      </c>
      <c r="M55" s="1">
        <v>0.88203100000000001</v>
      </c>
      <c r="N55" s="1"/>
      <c r="O55" s="1">
        <v>1.0781849999999999</v>
      </c>
      <c r="P55" s="1">
        <v>1.093145</v>
      </c>
      <c r="Q55" s="1">
        <v>1.316654</v>
      </c>
      <c r="R55" s="1"/>
      <c r="S55" s="1">
        <v>1.6359459999999999</v>
      </c>
      <c r="T55" s="1">
        <v>1.2865869999999999</v>
      </c>
      <c r="U55" s="1">
        <v>1.5650390000000001</v>
      </c>
      <c r="V55" s="1">
        <v>1.0347219999999999</v>
      </c>
      <c r="W55" s="22"/>
      <c r="X55" s="4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5"/>
    </row>
    <row r="56" spans="1:35" x14ac:dyDescent="0.3">
      <c r="A56" s="1">
        <v>53</v>
      </c>
      <c r="B56" s="4"/>
      <c r="C56" s="1"/>
      <c r="D56" s="5"/>
      <c r="E56" s="4">
        <v>1.2390000000000001</v>
      </c>
      <c r="F56" s="1">
        <v>6.8000000000000005E-2</v>
      </c>
      <c r="G56" s="5">
        <v>10</v>
      </c>
      <c r="J56" s="22">
        <v>53</v>
      </c>
      <c r="K56" s="1">
        <v>1.3390550000000001</v>
      </c>
      <c r="L56" s="1">
        <v>1.1883649999999999</v>
      </c>
      <c r="M56" s="1">
        <v>0.89343300000000003</v>
      </c>
      <c r="N56" s="1"/>
      <c r="O56" s="1">
        <v>1.074983</v>
      </c>
      <c r="P56" s="1">
        <v>1.0964229999999999</v>
      </c>
      <c r="Q56" s="1">
        <v>1.3117239999999999</v>
      </c>
      <c r="R56" s="1"/>
      <c r="S56" s="1">
        <v>1.6264350000000001</v>
      </c>
      <c r="T56" s="1">
        <v>1.2644770000000001</v>
      </c>
      <c r="U56" s="1">
        <v>1.546772</v>
      </c>
      <c r="V56" s="1">
        <v>1.0493060000000001</v>
      </c>
      <c r="W56" s="22"/>
      <c r="X56" s="4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5"/>
    </row>
    <row r="57" spans="1:35" x14ac:dyDescent="0.3">
      <c r="A57" s="1">
        <v>54</v>
      </c>
      <c r="B57" s="4"/>
      <c r="C57" s="1"/>
      <c r="D57" s="5"/>
      <c r="E57" s="4">
        <v>1.242</v>
      </c>
      <c r="F57" s="1">
        <v>6.8000000000000005E-2</v>
      </c>
      <c r="G57" s="5">
        <v>10</v>
      </c>
      <c r="J57" s="22">
        <v>54</v>
      </c>
      <c r="K57" s="1">
        <v>1.320203</v>
      </c>
      <c r="L57" s="1">
        <v>1.1729560000000001</v>
      </c>
      <c r="M57" s="1">
        <v>0.88871999999999995</v>
      </c>
      <c r="N57" s="1"/>
      <c r="O57" s="1">
        <v>1.091261</v>
      </c>
      <c r="P57" s="1">
        <v>1.0876300000000001</v>
      </c>
      <c r="Q57" s="1">
        <v>1.3203069999999999</v>
      </c>
      <c r="R57" s="1"/>
      <c r="S57" s="1">
        <v>1.653985</v>
      </c>
      <c r="T57" s="1">
        <v>1.2775319999999999</v>
      </c>
      <c r="U57" s="1">
        <v>1.528189</v>
      </c>
      <c r="V57" s="1">
        <v>1.0833330000000001</v>
      </c>
      <c r="W57" s="22"/>
      <c r="X57" s="4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5"/>
    </row>
    <row r="58" spans="1:35" x14ac:dyDescent="0.3">
      <c r="A58" s="1">
        <v>55</v>
      </c>
      <c r="B58" s="4"/>
      <c r="C58" s="1"/>
      <c r="D58" s="5"/>
      <c r="E58" s="4">
        <v>1.248</v>
      </c>
      <c r="F58" s="1">
        <v>7.1999999999999995E-2</v>
      </c>
      <c r="G58" s="5">
        <v>10</v>
      </c>
      <c r="J58" s="22">
        <v>55</v>
      </c>
      <c r="K58" s="1">
        <v>1.3128869999999999</v>
      </c>
      <c r="L58" s="1">
        <v>1.1959120000000001</v>
      </c>
      <c r="M58" s="1">
        <v>0.90787499999999999</v>
      </c>
      <c r="N58" s="1"/>
      <c r="O58" s="1">
        <v>1.0696460000000001</v>
      </c>
      <c r="P58" s="1">
        <v>1.0855440000000001</v>
      </c>
      <c r="Q58" s="1">
        <v>1.3431340000000001</v>
      </c>
      <c r="R58" s="1"/>
      <c r="S58" s="1">
        <v>1.6812069999999999</v>
      </c>
      <c r="T58" s="1">
        <v>1.2756369999999999</v>
      </c>
      <c r="U58" s="1">
        <v>1.5625199999999999</v>
      </c>
      <c r="V58" s="1">
        <v>1.043056</v>
      </c>
      <c r="W58" s="22"/>
      <c r="X58" s="4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5"/>
    </row>
    <row r="59" spans="1:35" x14ac:dyDescent="0.3">
      <c r="A59" s="1">
        <v>56</v>
      </c>
      <c r="B59" s="4"/>
      <c r="C59" s="1"/>
      <c r="D59" s="5"/>
      <c r="E59" s="4">
        <v>1.2490000000000001</v>
      </c>
      <c r="F59" s="1">
        <v>6.9000000000000006E-2</v>
      </c>
      <c r="G59" s="5">
        <v>10</v>
      </c>
      <c r="J59" s="22">
        <v>56</v>
      </c>
      <c r="K59" s="1">
        <v>1.3278000000000001</v>
      </c>
      <c r="L59" s="1">
        <v>1.235849</v>
      </c>
      <c r="M59" s="1">
        <v>0.88476699999999997</v>
      </c>
      <c r="N59" s="1"/>
      <c r="O59" s="1">
        <v>1.077118</v>
      </c>
      <c r="P59" s="1">
        <v>1.112519</v>
      </c>
      <c r="Q59" s="1">
        <v>1.3369249999999999</v>
      </c>
      <c r="R59" s="1"/>
      <c r="S59" s="1">
        <v>1.646441</v>
      </c>
      <c r="T59" s="1">
        <v>1.283849</v>
      </c>
      <c r="U59" s="1">
        <v>1.541102</v>
      </c>
      <c r="V59" s="1">
        <v>1.0467010000000001</v>
      </c>
      <c r="W59" s="22"/>
      <c r="X59" s="4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5"/>
    </row>
    <row r="60" spans="1:35" x14ac:dyDescent="0.3">
      <c r="A60" s="1">
        <v>57</v>
      </c>
      <c r="B60" s="4"/>
      <c r="C60" s="1"/>
      <c r="D60" s="5"/>
      <c r="E60" s="4">
        <v>1.244</v>
      </c>
      <c r="F60" s="1">
        <v>6.9000000000000006E-2</v>
      </c>
      <c r="G60" s="5">
        <v>10</v>
      </c>
      <c r="J60" s="22">
        <v>57</v>
      </c>
      <c r="K60" s="1">
        <v>1.346652</v>
      </c>
      <c r="L60" s="1">
        <v>1.220126</v>
      </c>
      <c r="M60" s="1">
        <v>0.91045900000000002</v>
      </c>
      <c r="N60" s="1"/>
      <c r="O60" s="1">
        <v>1.0776520000000001</v>
      </c>
      <c r="P60" s="1">
        <v>1.0943369999999999</v>
      </c>
      <c r="Q60" s="1">
        <v>1.3053319999999999</v>
      </c>
      <c r="R60" s="1"/>
      <c r="S60" s="1">
        <v>1.657265</v>
      </c>
      <c r="T60" s="1">
        <v>1.2608969999999999</v>
      </c>
      <c r="U60" s="1">
        <v>1.532913</v>
      </c>
      <c r="V60" s="1">
        <v>1.0347219999999999</v>
      </c>
      <c r="W60" s="22"/>
      <c r="X60" s="4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5"/>
    </row>
    <row r="61" spans="1:35" x14ac:dyDescent="0.3">
      <c r="A61" s="1">
        <v>58</v>
      </c>
      <c r="B61" s="4"/>
      <c r="C61" s="1"/>
      <c r="D61" s="5"/>
      <c r="E61" s="4">
        <v>1.2410000000000001</v>
      </c>
      <c r="F61" s="1">
        <v>6.9000000000000006E-2</v>
      </c>
      <c r="G61" s="5">
        <v>10</v>
      </c>
      <c r="J61" s="22">
        <v>58</v>
      </c>
      <c r="K61" s="1">
        <v>1.3345530000000001</v>
      </c>
      <c r="L61" s="1">
        <v>1.193082</v>
      </c>
      <c r="M61" s="1">
        <v>0.89084799999999997</v>
      </c>
      <c r="N61" s="1"/>
      <c r="O61" s="1">
        <v>1.0893930000000001</v>
      </c>
      <c r="P61" s="1">
        <v>1.1123700000000001</v>
      </c>
      <c r="Q61" s="1">
        <v>1.3292550000000001</v>
      </c>
      <c r="R61" s="1"/>
      <c r="S61" s="1">
        <v>1.651033</v>
      </c>
      <c r="T61" s="1">
        <v>1.2377339999999999</v>
      </c>
      <c r="U61" s="1">
        <v>1.5262990000000001</v>
      </c>
      <c r="V61" s="1">
        <v>1.040799</v>
      </c>
      <c r="W61" s="22"/>
      <c r="X61" s="4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5"/>
    </row>
    <row r="62" spans="1:35" x14ac:dyDescent="0.3">
      <c r="A62" s="1">
        <v>59</v>
      </c>
      <c r="B62" s="4"/>
      <c r="C62" s="1"/>
      <c r="D62" s="5"/>
      <c r="E62" s="4">
        <v>1.2390000000000001</v>
      </c>
      <c r="F62" s="1">
        <v>6.9000000000000006E-2</v>
      </c>
      <c r="G62" s="5">
        <v>10</v>
      </c>
      <c r="J62" s="22">
        <v>59</v>
      </c>
      <c r="K62" s="1">
        <v>1.31148</v>
      </c>
      <c r="L62" s="1">
        <v>1.1773579999999999</v>
      </c>
      <c r="M62" s="1">
        <v>0.88719999999999999</v>
      </c>
      <c r="N62" s="1"/>
      <c r="O62" s="1">
        <v>1.069113</v>
      </c>
      <c r="P62" s="1">
        <v>1.1178840000000001</v>
      </c>
      <c r="Q62" s="1">
        <v>1.3080719999999999</v>
      </c>
      <c r="R62" s="1"/>
      <c r="S62" s="1">
        <v>1.632666</v>
      </c>
      <c r="T62" s="1">
        <v>1.286376</v>
      </c>
      <c r="U62" s="1">
        <v>1.5543309999999999</v>
      </c>
      <c r="V62" s="1">
        <v>1.0442709999999999</v>
      </c>
      <c r="W62" s="22"/>
      <c r="X62" s="4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5"/>
    </row>
    <row r="63" spans="1:35" x14ac:dyDescent="0.3">
      <c r="A63" s="1">
        <v>60</v>
      </c>
      <c r="B63" s="4"/>
      <c r="C63" s="1"/>
      <c r="D63" s="5"/>
      <c r="E63" s="4">
        <v>1.238</v>
      </c>
      <c r="F63" s="1">
        <v>6.8000000000000005E-2</v>
      </c>
      <c r="G63" s="5">
        <v>10</v>
      </c>
      <c r="J63" s="22">
        <v>60</v>
      </c>
      <c r="K63" s="1">
        <v>1.3244229999999999</v>
      </c>
      <c r="L63" s="1">
        <v>1.2172959999999999</v>
      </c>
      <c r="M63" s="1">
        <v>0.90042599999999995</v>
      </c>
      <c r="N63" s="1"/>
      <c r="O63" s="1">
        <v>1.092862</v>
      </c>
      <c r="P63" s="1">
        <v>1.0918030000000001</v>
      </c>
      <c r="Q63" s="1">
        <v>1.283053</v>
      </c>
      <c r="R63" s="1"/>
      <c r="S63" s="1">
        <v>1.6602159999999999</v>
      </c>
      <c r="T63" s="1">
        <v>1.255422</v>
      </c>
      <c r="U63" s="1">
        <v>1.52189</v>
      </c>
      <c r="V63" s="1">
        <v>1.0298609999999999</v>
      </c>
      <c r="W63" s="22"/>
      <c r="X63" s="4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5"/>
    </row>
    <row r="64" spans="1:35" x14ac:dyDescent="0.3">
      <c r="A64" s="1">
        <v>61</v>
      </c>
      <c r="B64" s="4"/>
      <c r="C64" s="1"/>
      <c r="D64" s="5"/>
      <c r="E64" s="4">
        <v>1.2390000000000001</v>
      </c>
      <c r="F64" s="1">
        <v>7.0000000000000007E-2</v>
      </c>
      <c r="G64" s="5">
        <v>10</v>
      </c>
      <c r="J64" s="22">
        <v>61</v>
      </c>
      <c r="K64" s="1">
        <v>1.3351150000000001</v>
      </c>
      <c r="L64" s="1">
        <v>1.163208</v>
      </c>
      <c r="M64" s="1">
        <v>0.90802700000000003</v>
      </c>
      <c r="N64" s="1"/>
      <c r="O64" s="1">
        <v>1.1016680000000001</v>
      </c>
      <c r="P64" s="1">
        <v>1.0877790000000001</v>
      </c>
      <c r="Q64" s="1">
        <v>1.2989409999999999</v>
      </c>
      <c r="R64" s="1"/>
      <c r="S64" s="1">
        <v>1.658577</v>
      </c>
      <c r="T64" s="1">
        <v>1.259212</v>
      </c>
      <c r="U64" s="1">
        <v>1.5562199999999999</v>
      </c>
      <c r="V64" s="1">
        <v>1.025174</v>
      </c>
      <c r="W64" s="22"/>
      <c r="X64" s="4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5"/>
    </row>
    <row r="65" spans="1:35" x14ac:dyDescent="0.3">
      <c r="A65" s="1">
        <v>62</v>
      </c>
      <c r="B65" s="4"/>
      <c r="C65" s="1"/>
      <c r="D65" s="5"/>
      <c r="E65" s="4">
        <v>1.2649999999999999</v>
      </c>
      <c r="F65" s="1">
        <v>7.2999999999999995E-2</v>
      </c>
      <c r="G65" s="5">
        <v>9</v>
      </c>
      <c r="J65" s="22">
        <v>62</v>
      </c>
      <c r="K65" s="1">
        <v>1.347777</v>
      </c>
      <c r="L65" s="1">
        <v>1.1754720000000001</v>
      </c>
      <c r="M65" s="1">
        <v>0.92444499999999996</v>
      </c>
      <c r="N65" s="1"/>
      <c r="O65" s="1"/>
      <c r="P65" s="1">
        <v>1.1128169999999999</v>
      </c>
      <c r="Q65" s="1">
        <v>1.3153760000000001</v>
      </c>
      <c r="R65" s="1"/>
      <c r="S65" s="1">
        <v>1.638898</v>
      </c>
      <c r="T65" s="1">
        <v>1.2596339999999999</v>
      </c>
      <c r="U65" s="1">
        <v>1.5581100000000001</v>
      </c>
      <c r="V65" s="1">
        <v>1.0494790000000001</v>
      </c>
      <c r="W65" s="22"/>
      <c r="X65" s="4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5"/>
    </row>
    <row r="66" spans="1:35" x14ac:dyDescent="0.3">
      <c r="A66" s="1">
        <v>63</v>
      </c>
      <c r="B66" s="4"/>
      <c r="C66" s="1"/>
      <c r="D66" s="5"/>
      <c r="E66" s="4">
        <v>1.2370000000000001</v>
      </c>
      <c r="F66" s="1">
        <v>7.0999999999999994E-2</v>
      </c>
      <c r="G66" s="5">
        <v>10</v>
      </c>
      <c r="J66" s="22">
        <v>63</v>
      </c>
      <c r="K66" s="1">
        <v>1.338773</v>
      </c>
      <c r="L66" s="1">
        <v>1.189308</v>
      </c>
      <c r="M66" s="1">
        <v>0.88339900000000005</v>
      </c>
      <c r="N66" s="1"/>
      <c r="O66" s="1">
        <v>1.0807199999999999</v>
      </c>
      <c r="P66" s="1">
        <v>1.09076</v>
      </c>
      <c r="Q66" s="1">
        <v>1.32195</v>
      </c>
      <c r="R66" s="1"/>
      <c r="S66" s="1">
        <v>1.6385700000000001</v>
      </c>
      <c r="T66" s="1">
        <v>1.240472</v>
      </c>
      <c r="U66" s="1">
        <v>1.557795</v>
      </c>
      <c r="V66" s="1">
        <v>1.0291669999999999</v>
      </c>
      <c r="W66" s="22"/>
      <c r="X66" s="4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5"/>
    </row>
    <row r="67" spans="1:35" x14ac:dyDescent="0.3">
      <c r="A67" s="1">
        <v>64</v>
      </c>
      <c r="B67" s="4"/>
      <c r="C67" s="1"/>
      <c r="D67" s="5"/>
      <c r="E67" s="4">
        <v>1.246</v>
      </c>
      <c r="F67" s="1">
        <v>7.0999999999999994E-2</v>
      </c>
      <c r="G67" s="5">
        <v>10</v>
      </c>
      <c r="J67" s="22">
        <v>64</v>
      </c>
      <c r="K67" s="1">
        <v>1.3719749999999999</v>
      </c>
      <c r="L67" s="1">
        <v>1.215409</v>
      </c>
      <c r="M67" s="1">
        <v>0.89191200000000004</v>
      </c>
      <c r="N67" s="1"/>
      <c r="O67" s="1">
        <v>1.0812539999999999</v>
      </c>
      <c r="P67" s="1">
        <v>1.0985100000000001</v>
      </c>
      <c r="Q67" s="1">
        <v>1.329985</v>
      </c>
      <c r="R67" s="1"/>
      <c r="S67" s="1">
        <v>1.6467689999999999</v>
      </c>
      <c r="T67" s="1">
        <v>1.2754259999999999</v>
      </c>
      <c r="U67" s="1">
        <v>1.5404720000000001</v>
      </c>
      <c r="V67" s="1">
        <v>1.0093749999999999</v>
      </c>
      <c r="W67" s="22"/>
      <c r="X67" s="4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5"/>
    </row>
    <row r="68" spans="1:35" x14ac:dyDescent="0.3">
      <c r="A68" s="1">
        <v>65</v>
      </c>
      <c r="B68" s="4"/>
      <c r="C68" s="1"/>
      <c r="D68" s="5"/>
      <c r="E68" s="4">
        <v>1.256</v>
      </c>
      <c r="F68" s="1">
        <v>6.9000000000000006E-2</v>
      </c>
      <c r="G68" s="5">
        <v>10</v>
      </c>
      <c r="J68" s="22">
        <v>65</v>
      </c>
      <c r="K68" s="1">
        <v>1.350028</v>
      </c>
      <c r="L68" s="1">
        <v>1.257233</v>
      </c>
      <c r="M68" s="1">
        <v>0.91334800000000005</v>
      </c>
      <c r="N68" s="1"/>
      <c r="O68" s="1">
        <v>1.1186119999999999</v>
      </c>
      <c r="P68" s="1">
        <v>1.0952310000000001</v>
      </c>
      <c r="Q68" s="1">
        <v>1.330716</v>
      </c>
      <c r="R68" s="1"/>
      <c r="S68" s="1">
        <v>1.639554</v>
      </c>
      <c r="T68" s="1">
        <v>1.284902</v>
      </c>
      <c r="U68" s="1">
        <v>1.554646</v>
      </c>
      <c r="V68" s="1">
        <v>1.015104</v>
      </c>
      <c r="W68" s="22"/>
      <c r="X68" s="4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5"/>
    </row>
    <row r="69" spans="1:35" x14ac:dyDescent="0.3">
      <c r="A69" s="1">
        <v>66</v>
      </c>
      <c r="B69" s="4"/>
      <c r="C69" s="1"/>
      <c r="D69" s="5"/>
      <c r="E69" s="4">
        <v>1.2549999999999999</v>
      </c>
      <c r="F69" s="1">
        <v>7.0999999999999994E-2</v>
      </c>
      <c r="G69" s="5">
        <v>10</v>
      </c>
      <c r="J69" s="22">
        <v>66</v>
      </c>
      <c r="K69" s="1">
        <v>1.3700060000000001</v>
      </c>
      <c r="L69" s="1">
        <v>1.2125790000000001</v>
      </c>
      <c r="M69" s="1">
        <v>0.90741899999999998</v>
      </c>
      <c r="N69" s="1"/>
      <c r="O69" s="1">
        <v>1.1232819999999999</v>
      </c>
      <c r="P69" s="1">
        <v>1.100149</v>
      </c>
      <c r="Q69" s="1">
        <v>1.3241419999999999</v>
      </c>
      <c r="R69" s="1"/>
      <c r="S69" s="1">
        <v>1.6421779999999999</v>
      </c>
      <c r="T69" s="1">
        <v>1.2630030000000001</v>
      </c>
      <c r="U69" s="1">
        <v>1.5899209999999999</v>
      </c>
      <c r="V69" s="1">
        <v>1.01875</v>
      </c>
      <c r="W69" s="22"/>
      <c r="X69" s="4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5"/>
    </row>
    <row r="70" spans="1:35" x14ac:dyDescent="0.3">
      <c r="A70" s="1">
        <v>67</v>
      </c>
      <c r="B70" s="4"/>
      <c r="C70" s="1"/>
      <c r="D70" s="5"/>
      <c r="E70" s="4">
        <v>1.262</v>
      </c>
      <c r="F70" s="1">
        <v>7.0999999999999994E-2</v>
      </c>
      <c r="G70" s="5">
        <v>10</v>
      </c>
      <c r="J70" s="22">
        <v>67</v>
      </c>
      <c r="K70" s="1">
        <v>1.367192</v>
      </c>
      <c r="L70" s="1">
        <v>1.251258</v>
      </c>
      <c r="M70" s="1">
        <v>0.90057799999999999</v>
      </c>
      <c r="N70" s="1"/>
      <c r="O70" s="1">
        <v>1.1448970000000001</v>
      </c>
      <c r="P70" s="1">
        <v>1.105067</v>
      </c>
      <c r="Q70" s="1">
        <v>1.3276110000000001</v>
      </c>
      <c r="R70" s="1"/>
      <c r="S70" s="1">
        <v>1.656609</v>
      </c>
      <c r="T70" s="1">
        <v>1.2486839999999999</v>
      </c>
      <c r="U70" s="1">
        <v>1.595906</v>
      </c>
      <c r="V70" s="1">
        <v>1.026389</v>
      </c>
      <c r="W70" s="22"/>
      <c r="X70" s="4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5"/>
    </row>
    <row r="71" spans="1:35" x14ac:dyDescent="0.3">
      <c r="A71" s="1">
        <v>68</v>
      </c>
      <c r="B71" s="4"/>
      <c r="C71" s="1"/>
      <c r="D71" s="5"/>
      <c r="E71" s="4">
        <v>1.2649999999999999</v>
      </c>
      <c r="F71" s="1">
        <v>7.0000000000000007E-2</v>
      </c>
      <c r="G71" s="5">
        <v>10</v>
      </c>
      <c r="J71" s="22">
        <v>68</v>
      </c>
      <c r="K71" s="1">
        <v>1.3857630000000001</v>
      </c>
      <c r="L71" s="1">
        <v>1.248113</v>
      </c>
      <c r="M71" s="1">
        <v>0.89753700000000003</v>
      </c>
      <c r="N71" s="1"/>
      <c r="O71" s="1">
        <v>1.138225</v>
      </c>
      <c r="P71" s="1">
        <v>1.1226529999999999</v>
      </c>
      <c r="Q71" s="1">
        <v>1.3245070000000001</v>
      </c>
      <c r="R71" s="1"/>
      <c r="S71" s="1">
        <v>1.6448020000000001</v>
      </c>
      <c r="T71" s="1">
        <v>1.271215</v>
      </c>
      <c r="U71" s="1">
        <v>1.582992</v>
      </c>
      <c r="V71" s="1">
        <v>1.034375</v>
      </c>
      <c r="W71" s="22"/>
      <c r="X71" s="4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5"/>
    </row>
  </sheetData>
  <mergeCells count="4">
    <mergeCell ref="B1:D1"/>
    <mergeCell ref="E1:G1"/>
    <mergeCell ref="K1:V1"/>
    <mergeCell ref="X1:AI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D Fig.9a</vt:lpstr>
      <vt:lpstr>ED Fig.9b</vt:lpstr>
      <vt:lpstr>ED Fig.9d</vt:lpstr>
      <vt:lpstr>ED Fig.9f</vt:lpstr>
      <vt:lpstr>ED  Fig.9h</vt:lpstr>
      <vt:lpstr>ED Fig.9j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mmanuel Derivery</dc:creator>
  <cp:keywords/>
  <dc:description/>
  <cp:lastModifiedBy>Emmanuel Derivery</cp:lastModifiedBy>
  <cp:revision/>
  <dcterms:created xsi:type="dcterms:W3CDTF">2015-06-05T18:17:20Z</dcterms:created>
  <dcterms:modified xsi:type="dcterms:W3CDTF">2023-08-15T09:17:07Z</dcterms:modified>
  <cp:category/>
  <cp:contentStatus/>
</cp:coreProperties>
</file>